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 activeTab="2"/>
  </bookViews>
  <sheets>
    <sheet name="WT" sheetId="1" r:id="rId1"/>
    <sheet name="KI" sheetId="2" r:id="rId2"/>
    <sheet name="KO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2" uniqueCount="82">
  <si>
    <t>WT</t>
  </si>
  <si>
    <t>3dpi vs 0dpi</t>
  </si>
  <si>
    <t>7dpi vs 0dpi</t>
  </si>
  <si>
    <t>ANOVA q</t>
  </si>
  <si>
    <t>VIP</t>
  </si>
  <si>
    <t>p value</t>
  </si>
  <si>
    <t>q value</t>
  </si>
  <si>
    <t>FC</t>
  </si>
  <si>
    <t>0dpi</t>
  </si>
  <si>
    <t>Standard deviation</t>
  </si>
  <si>
    <t>Coefficient of variation</t>
  </si>
  <si>
    <t>3dpi</t>
  </si>
  <si>
    <t>7dpi</t>
  </si>
  <si>
    <t>Xanthine</t>
  </si>
  <si>
    <t>Hypoxanthine</t>
  </si>
  <si>
    <t>Inosine</t>
  </si>
  <si>
    <t>Guanosine 5-monophosphate</t>
  </si>
  <si>
    <t>Uridine 5-monophosphate</t>
  </si>
  <si>
    <t>Uracil</t>
  </si>
  <si>
    <t>Cytidine-3-monophosphate</t>
  </si>
  <si>
    <t>Cytidine 5-monophosphate</t>
  </si>
  <si>
    <t>Adenosine 3-monophosphate</t>
  </si>
  <si>
    <t>S-Adenosyl-homocysteine</t>
  </si>
  <si>
    <t>N-Formyl-L-Methionine</t>
  </si>
  <si>
    <t>5-S-Methylthioadenosine</t>
  </si>
  <si>
    <t>N-ε-Acetyllysine</t>
  </si>
  <si>
    <t>Ornithine</t>
  </si>
  <si>
    <t>Proline</t>
  </si>
  <si>
    <t>Arginine</t>
  </si>
  <si>
    <t>Kynurenine</t>
  </si>
  <si>
    <t>Glutamine</t>
  </si>
  <si>
    <t>Cinnamoylglycine</t>
  </si>
  <si>
    <t>Docosatetraenoic acid</t>
  </si>
  <si>
    <t>Docosahexanoic acid</t>
  </si>
  <si>
    <t>Deoxycholic acid</t>
  </si>
  <si>
    <t>Arachidonic acid</t>
  </si>
  <si>
    <t>Propionylcarnitine</t>
  </si>
  <si>
    <t>Mannose 6-phosphate</t>
  </si>
  <si>
    <t>Oxidized glutathione</t>
  </si>
  <si>
    <t>γ-Glutamyltyrosine</t>
  </si>
  <si>
    <t>γ-Glutamylleucine</t>
  </si>
  <si>
    <t>Indolelactic acid</t>
  </si>
  <si>
    <t>Biliverdin</t>
  </si>
  <si>
    <t>4-Pyridoxate</t>
  </si>
  <si>
    <t>Pyridoxine</t>
  </si>
  <si>
    <t>KI</t>
  </si>
  <si>
    <t xml:space="preserve">FC </t>
  </si>
  <si>
    <t>Cytidine</t>
  </si>
  <si>
    <t>N-Acetylaspartic acid</t>
  </si>
  <si>
    <t>5-Hydroxyindole-3-acetic acid</t>
  </si>
  <si>
    <t>N-Methylanthranilic Acid</t>
  </si>
  <si>
    <t>Myristic acid</t>
  </si>
  <si>
    <t>Melibiose</t>
  </si>
  <si>
    <t>KO</t>
  </si>
  <si>
    <t>Urocanic acid</t>
  </si>
  <si>
    <t>Guanosine</t>
  </si>
  <si>
    <t>N-Formyl-L-methionine</t>
  </si>
  <si>
    <t>L-Phenylalanine</t>
  </si>
  <si>
    <t>N-epsilon-acetyllysine</t>
  </si>
  <si>
    <t>Valine</t>
  </si>
  <si>
    <t>L-Tyrosine</t>
  </si>
  <si>
    <t>Methionine</t>
  </si>
  <si>
    <t>L-Histidine</t>
  </si>
  <si>
    <t>N,N-Acetylhistidine</t>
  </si>
  <si>
    <t>L-Tryptophan</t>
  </si>
  <si>
    <t>Threonine</t>
  </si>
  <si>
    <t>Leucine</t>
  </si>
  <si>
    <t>Lysine</t>
  </si>
  <si>
    <t>L-Valine</t>
  </si>
  <si>
    <t>L-Pyroglutamic acid</t>
  </si>
  <si>
    <t>Chenodeoxycholic acid</t>
  </si>
  <si>
    <t>Methyl Deoxycholate</t>
  </si>
  <si>
    <t>Folic acid</t>
  </si>
  <si>
    <t>Thiamine</t>
  </si>
  <si>
    <t>Pyridoxamine</t>
  </si>
  <si>
    <t>D-(+)-Pantothenic acid</t>
  </si>
  <si>
    <t>Pyroglutamic acid</t>
  </si>
  <si>
    <t>Indoleacetic acid</t>
  </si>
  <si>
    <t>2-Methylindole</t>
  </si>
  <si>
    <t>Indole-3-carboxyaldehyde</t>
  </si>
  <si>
    <t>3-Indolepropionic acid</t>
  </si>
  <si>
    <t>Gluco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00_ "/>
  </numFmts>
  <fonts count="24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sz val="11"/>
      <name val="等线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4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0" fillId="7" borderId="4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41">
      <alignment vertical="center"/>
    </xf>
    <xf numFmtId="0" fontId="11" fillId="0" borderId="41">
      <alignment vertical="center"/>
    </xf>
    <xf numFmtId="0" fontId="12" fillId="0" borderId="42">
      <alignment vertical="center"/>
    </xf>
    <xf numFmtId="0" fontId="12" fillId="0" borderId="0">
      <alignment vertical="center"/>
    </xf>
    <xf numFmtId="0" fontId="13" fillId="8" borderId="43">
      <alignment vertical="center"/>
    </xf>
    <xf numFmtId="0" fontId="14" fillId="9" borderId="44">
      <alignment vertical="center"/>
    </xf>
    <xf numFmtId="0" fontId="15" fillId="9" borderId="43">
      <alignment vertical="center"/>
    </xf>
    <xf numFmtId="0" fontId="16" fillId="10" borderId="45">
      <alignment vertical="center"/>
    </xf>
    <xf numFmtId="0" fontId="17" fillId="0" borderId="46">
      <alignment vertical="center"/>
    </xf>
    <xf numFmtId="0" fontId="18" fillId="0" borderId="47">
      <alignment vertical="center"/>
    </xf>
    <xf numFmtId="0" fontId="19" fillId="11" borderId="0">
      <alignment vertical="center"/>
    </xf>
    <xf numFmtId="0" fontId="20" fillId="12" borderId="0">
      <alignment vertical="center"/>
    </xf>
    <xf numFmtId="0" fontId="21" fillId="13" borderId="0">
      <alignment vertical="center"/>
    </xf>
    <xf numFmtId="0" fontId="22" fillId="14" borderId="0">
      <alignment vertical="center"/>
    </xf>
    <xf numFmtId="0" fontId="23" fillId="15" borderId="0">
      <alignment vertical="center"/>
    </xf>
    <xf numFmtId="0" fontId="23" fillId="16" borderId="0">
      <alignment vertical="center"/>
    </xf>
    <xf numFmtId="0" fontId="22" fillId="17" borderId="0">
      <alignment vertical="center"/>
    </xf>
    <xf numFmtId="0" fontId="22" fillId="18" borderId="0">
      <alignment vertical="center"/>
    </xf>
    <xf numFmtId="0" fontId="23" fillId="19" borderId="0">
      <alignment vertical="center"/>
    </xf>
    <xf numFmtId="0" fontId="23" fillId="20" borderId="0">
      <alignment vertical="center"/>
    </xf>
    <xf numFmtId="0" fontId="22" fillId="21" borderId="0">
      <alignment vertical="center"/>
    </xf>
    <xf numFmtId="0" fontId="22" fillId="22" borderId="0">
      <alignment vertical="center"/>
    </xf>
    <xf numFmtId="0" fontId="23" fillId="23" borderId="0">
      <alignment vertical="center"/>
    </xf>
    <xf numFmtId="0" fontId="23" fillId="24" borderId="0">
      <alignment vertical="center"/>
    </xf>
    <xf numFmtId="0" fontId="22" fillId="25" borderId="0">
      <alignment vertical="center"/>
    </xf>
    <xf numFmtId="0" fontId="22" fillId="26" borderId="0">
      <alignment vertical="center"/>
    </xf>
    <xf numFmtId="0" fontId="23" fillId="27" borderId="0">
      <alignment vertical="center"/>
    </xf>
    <xf numFmtId="0" fontId="23" fillId="28" borderId="0">
      <alignment vertical="center"/>
    </xf>
    <xf numFmtId="0" fontId="22" fillId="29" borderId="0">
      <alignment vertical="center"/>
    </xf>
    <xf numFmtId="0" fontId="22" fillId="30" borderId="0">
      <alignment vertical="center"/>
    </xf>
    <xf numFmtId="0" fontId="23" fillId="31" borderId="0">
      <alignment vertical="center"/>
    </xf>
    <xf numFmtId="0" fontId="23" fillId="32" borderId="0">
      <alignment vertical="center"/>
    </xf>
    <xf numFmtId="0" fontId="22" fillId="33" borderId="0">
      <alignment vertical="center"/>
    </xf>
    <xf numFmtId="0" fontId="22" fillId="34" borderId="0">
      <alignment vertical="center"/>
    </xf>
    <xf numFmtId="0" fontId="23" fillId="35" borderId="0">
      <alignment vertical="center"/>
    </xf>
    <xf numFmtId="0" fontId="23" fillId="36" borderId="0">
      <alignment vertical="center"/>
    </xf>
    <xf numFmtId="0" fontId="22" fillId="37" borderId="0">
      <alignment vertical="center"/>
    </xf>
  </cellStyleXfs>
  <cellXfs count="124">
    <xf numFmtId="0" fontId="0" fillId="0" borderId="0" xfId="0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4" fillId="0" borderId="8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4" borderId="2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4" borderId="21" xfId="0" applyFont="1" applyFill="1" applyBorder="1" applyAlignment="1">
      <alignment horizontal="center" vertical="center"/>
    </xf>
    <xf numFmtId="0" fontId="4" fillId="4" borderId="22" xfId="0" applyFont="1" applyFill="1" applyBorder="1" applyAlignment="1">
      <alignment horizontal="center" vertical="center"/>
    </xf>
    <xf numFmtId="0" fontId="4" fillId="4" borderId="23" xfId="0" applyFont="1" applyFill="1" applyBorder="1" applyAlignment="1">
      <alignment horizontal="center" vertical="center"/>
    </xf>
    <xf numFmtId="0" fontId="4" fillId="6" borderId="24" xfId="0" applyFont="1" applyFill="1" applyBorder="1" applyAlignment="1">
      <alignment horizontal="center" vertical="center"/>
    </xf>
    <xf numFmtId="0" fontId="4" fillId="6" borderId="22" xfId="0" applyFont="1" applyFill="1" applyBorder="1" applyAlignment="1">
      <alignment horizontal="center" vertical="center"/>
    </xf>
    <xf numFmtId="0" fontId="4" fillId="4" borderId="25" xfId="0" applyFont="1" applyFill="1" applyBorder="1" applyAlignment="1">
      <alignment horizontal="center" vertical="center"/>
    </xf>
    <xf numFmtId="0" fontId="4" fillId="4" borderId="26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/>
    </xf>
    <xf numFmtId="0" fontId="3" fillId="0" borderId="25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 vertical="center"/>
    </xf>
    <xf numFmtId="0" fontId="3" fillId="4" borderId="27" xfId="0" applyFont="1" applyFill="1" applyBorder="1" applyAlignment="1">
      <alignment horizontal="center"/>
    </xf>
    <xf numFmtId="0" fontId="3" fillId="4" borderId="25" xfId="0" applyFont="1" applyFill="1" applyBorder="1" applyAlignment="1">
      <alignment horizontal="center"/>
    </xf>
    <xf numFmtId="0" fontId="4" fillId="5" borderId="26" xfId="0" applyFont="1" applyFill="1" applyBorder="1" applyAlignment="1">
      <alignment horizontal="center" vertical="center"/>
    </xf>
    <xf numFmtId="0" fontId="4" fillId="0" borderId="28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4" fillId="4" borderId="28" xfId="0" applyFont="1" applyFill="1" applyBorder="1" applyAlignment="1">
      <alignment horizontal="center" vertical="center"/>
    </xf>
    <xf numFmtId="0" fontId="4" fillId="4" borderId="29" xfId="0" applyFont="1" applyFill="1" applyBorder="1" applyAlignment="1">
      <alignment horizontal="center" vertical="center"/>
    </xf>
    <xf numFmtId="0" fontId="4" fillId="5" borderId="31" xfId="0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7" fontId="3" fillId="2" borderId="32" xfId="0" applyNumberFormat="1" applyFont="1" applyFill="1" applyBorder="1" applyAlignment="1">
      <alignment horizontal="center" vertical="center"/>
    </xf>
    <xf numFmtId="177" fontId="3" fillId="2" borderId="33" xfId="0" applyNumberFormat="1" applyFont="1" applyFill="1" applyBorder="1" applyAlignment="1">
      <alignment horizontal="center" vertical="center"/>
    </xf>
    <xf numFmtId="177" fontId="3" fillId="2" borderId="34" xfId="0" applyNumberFormat="1" applyFont="1" applyFill="1" applyBorder="1" applyAlignment="1">
      <alignment horizontal="center" vertical="center"/>
    </xf>
    <xf numFmtId="177" fontId="3" fillId="3" borderId="32" xfId="0" applyNumberFormat="1" applyFont="1" applyFill="1" applyBorder="1" applyAlignment="1">
      <alignment horizontal="center" vertical="center"/>
    </xf>
    <xf numFmtId="177" fontId="3" fillId="3" borderId="33" xfId="0" applyNumberFormat="1" applyFont="1" applyFill="1" applyBorder="1" applyAlignment="1">
      <alignment horizontal="center" vertical="center"/>
    </xf>
    <xf numFmtId="177" fontId="3" fillId="3" borderId="34" xfId="0" applyNumberFormat="1" applyFont="1" applyFill="1" applyBorder="1" applyAlignment="1">
      <alignment horizontal="center" vertical="center"/>
    </xf>
    <xf numFmtId="177" fontId="3" fillId="0" borderId="35" xfId="0" applyNumberFormat="1" applyFont="1" applyFill="1" applyBorder="1" applyAlignment="1">
      <alignment horizontal="center" vertical="center"/>
    </xf>
    <xf numFmtId="177" fontId="3" fillId="0" borderId="36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177" fontId="3" fillId="2" borderId="19" xfId="0" applyNumberFormat="1" applyFont="1" applyFill="1" applyBorder="1" applyAlignment="1">
      <alignment horizontal="center" vertical="center"/>
    </xf>
    <xf numFmtId="177" fontId="3" fillId="3" borderId="1" xfId="0" applyNumberFormat="1" applyFont="1" applyFill="1" applyBorder="1" applyAlignment="1">
      <alignment horizontal="center" vertical="center"/>
    </xf>
    <xf numFmtId="177" fontId="3" fillId="3" borderId="2" xfId="0" applyNumberFormat="1" applyFont="1" applyFill="1" applyBorder="1" applyAlignment="1">
      <alignment horizontal="center" vertical="center"/>
    </xf>
    <xf numFmtId="177" fontId="3" fillId="3" borderId="19" xfId="0" applyNumberFormat="1" applyFont="1" applyFill="1" applyBorder="1" applyAlignment="1">
      <alignment horizontal="center" vertical="center"/>
    </xf>
    <xf numFmtId="177" fontId="3" fillId="4" borderId="15" xfId="0" applyNumberFormat="1" applyFont="1" applyFill="1" applyBorder="1" applyAlignment="1">
      <alignment horizontal="center" vertical="center"/>
    </xf>
    <xf numFmtId="177" fontId="3" fillId="4" borderId="14" xfId="0" applyNumberFormat="1" applyFont="1" applyFill="1" applyBorder="1" applyAlignment="1">
      <alignment horizontal="center" vertical="center"/>
    </xf>
    <xf numFmtId="177" fontId="3" fillId="4" borderId="5" xfId="0" applyNumberFormat="1" applyFont="1" applyFill="1" applyBorder="1" applyAlignment="1">
      <alignment horizontal="center"/>
    </xf>
    <xf numFmtId="177" fontId="3" fillId="4" borderId="6" xfId="0" applyNumberFormat="1" applyFont="1" applyFill="1" applyBorder="1" applyAlignment="1">
      <alignment horizontal="center"/>
    </xf>
    <xf numFmtId="177" fontId="3" fillId="5" borderId="13" xfId="0" applyNumberFormat="1" applyFont="1" applyFill="1" applyBorder="1" applyAlignment="1">
      <alignment horizontal="center"/>
    </xf>
    <xf numFmtId="177" fontId="3" fillId="5" borderId="13" xfId="0" applyNumberFormat="1" applyFont="1" applyFill="1" applyBorder="1" applyAlignment="1">
      <alignment horizontal="center" vertical="center"/>
    </xf>
    <xf numFmtId="176" fontId="4" fillId="0" borderId="11" xfId="0" applyNumberFormat="1" applyFont="1" applyFill="1" applyBorder="1" applyAlignment="1">
      <alignment horizontal="center" vertical="center"/>
    </xf>
    <xf numFmtId="176" fontId="4" fillId="0" borderId="12" xfId="0" applyNumberFormat="1" applyFont="1" applyFill="1" applyBorder="1" applyAlignment="1">
      <alignment horizontal="center" vertical="center"/>
    </xf>
    <xf numFmtId="177" fontId="3" fillId="4" borderId="5" xfId="0" applyNumberFormat="1" applyFont="1" applyFill="1" applyBorder="1" applyAlignment="1">
      <alignment horizontal="center" vertical="center"/>
    </xf>
    <xf numFmtId="177" fontId="3" fillId="4" borderId="6" xfId="0" applyNumberFormat="1" applyFont="1" applyFill="1" applyBorder="1" applyAlignment="1">
      <alignment horizontal="center" vertical="center"/>
    </xf>
    <xf numFmtId="177" fontId="3" fillId="6" borderId="13" xfId="0" applyNumberFormat="1" applyFont="1" applyFill="1" applyBorder="1" applyAlignment="1">
      <alignment horizontal="center" vertical="center"/>
    </xf>
    <xf numFmtId="177" fontId="3" fillId="0" borderId="5" xfId="0" applyNumberFormat="1" applyFont="1" applyFill="1" applyBorder="1" applyAlignment="1">
      <alignment horizontal="center"/>
    </xf>
    <xf numFmtId="177" fontId="3" fillId="0" borderId="6" xfId="0" applyNumberFormat="1" applyFont="1" applyFill="1" applyBorder="1" applyAlignment="1">
      <alignment horizontal="center"/>
    </xf>
    <xf numFmtId="177" fontId="3" fillId="0" borderId="13" xfId="0" applyNumberFormat="1" applyFont="1" applyFill="1" applyBorder="1" applyAlignment="1">
      <alignment horizontal="center" vertical="center"/>
    </xf>
    <xf numFmtId="177" fontId="3" fillId="6" borderId="13" xfId="0" applyNumberFormat="1" applyFont="1" applyFill="1" applyBorder="1" applyAlignment="1">
      <alignment horizontal="center"/>
    </xf>
    <xf numFmtId="177" fontId="3" fillId="0" borderId="5" xfId="0" applyNumberFormat="1" applyFont="1" applyFill="1" applyBorder="1" applyAlignment="1">
      <alignment horizontal="center" vertical="center"/>
    </xf>
    <xf numFmtId="177" fontId="3" fillId="0" borderId="6" xfId="0" applyNumberFormat="1" applyFont="1" applyFill="1" applyBorder="1" applyAlignment="1">
      <alignment horizontal="center" vertical="center"/>
    </xf>
    <xf numFmtId="177" fontId="3" fillId="4" borderId="37" xfId="0" applyNumberFormat="1" applyFont="1" applyFill="1" applyBorder="1" applyAlignment="1">
      <alignment horizontal="center" vertical="center"/>
    </xf>
    <xf numFmtId="177" fontId="3" fillId="4" borderId="10" xfId="0" applyNumberFormat="1" applyFont="1" applyFill="1" applyBorder="1" applyAlignment="1">
      <alignment horizontal="center" vertical="center"/>
    </xf>
    <xf numFmtId="177" fontId="3" fillId="4" borderId="38" xfId="0" applyNumberFormat="1" applyFont="1" applyFill="1" applyBorder="1" applyAlignment="1">
      <alignment horizontal="center" vertical="center"/>
    </xf>
    <xf numFmtId="177" fontId="3" fillId="4" borderId="39" xfId="0" applyNumberFormat="1" applyFont="1" applyFill="1" applyBorder="1" applyAlignment="1">
      <alignment horizontal="center" vertical="center"/>
    </xf>
    <xf numFmtId="177" fontId="3" fillId="4" borderId="28" xfId="0" applyNumberFormat="1" applyFont="1" applyFill="1" applyBorder="1" applyAlignment="1">
      <alignment horizontal="center" vertical="center"/>
    </xf>
    <xf numFmtId="177" fontId="3" fillId="4" borderId="29" xfId="0" applyNumberFormat="1" applyFont="1" applyFill="1" applyBorder="1" applyAlignment="1">
      <alignment horizontal="center" vertical="center"/>
    </xf>
    <xf numFmtId="177" fontId="3" fillId="0" borderId="30" xfId="0" applyNumberFormat="1" applyFont="1" applyFill="1" applyBorder="1" applyAlignment="1">
      <alignment horizontal="center" vertical="center"/>
    </xf>
    <xf numFmtId="177" fontId="3" fillId="5" borderId="30" xfId="0" applyNumberFormat="1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176" fontId="4" fillId="0" borderId="17" xfId="0" applyNumberFormat="1" applyFont="1" applyFill="1" applyBorder="1" applyAlignment="1">
      <alignment horizontal="center" vertical="center"/>
    </xf>
    <xf numFmtId="176" fontId="4" fillId="0" borderId="18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4"/>
  <sheetViews>
    <sheetView zoomScale="70" zoomScaleNormal="70" topLeftCell="J1" workbookViewId="0">
      <selection activeCell="N2" sqref="N2:O2"/>
    </sheetView>
  </sheetViews>
  <sheetFormatPr defaultColWidth="9" defaultRowHeight="13.8"/>
  <cols>
    <col min="1" max="1" width="28.5" style="78" customWidth="1"/>
    <col min="2" max="2" width="12.6296296296296" style="78"/>
    <col min="3" max="3" width="9.77777777777778" style="78"/>
    <col min="4" max="9" width="12.6296296296296" style="78"/>
    <col min="10" max="10" width="15.8796296296296" style="79" customWidth="1"/>
    <col min="11" max="13" width="17" style="79" customWidth="1"/>
    <col min="14" max="14" width="17.4444444444444" style="79" customWidth="1"/>
    <col min="15" max="15" width="21.4444444444444" style="79" customWidth="1"/>
    <col min="16" max="16" width="17" style="79" customWidth="1"/>
    <col min="17" max="17" width="15.8796296296296" style="79" customWidth="1"/>
    <col min="18" max="20" width="17" style="79" customWidth="1"/>
    <col min="21" max="21" width="21.4444444444444" style="79" customWidth="1"/>
    <col min="22" max="24" width="17" style="79" customWidth="1"/>
    <col min="25" max="25" width="17.4444444444444" style="77" customWidth="1"/>
    <col min="26" max="26" width="21.4444444444444" style="77" customWidth="1"/>
    <col min="27" max="16384" width="9" style="77"/>
  </cols>
  <sheetData>
    <row r="1" s="77" customFormat="1" ht="14.55" spans="1:26">
      <c r="A1" s="41" t="s">
        <v>0</v>
      </c>
      <c r="B1" s="41"/>
      <c r="C1" s="41"/>
      <c r="D1" s="80" t="s">
        <v>1</v>
      </c>
      <c r="E1" s="81"/>
      <c r="F1" s="82"/>
      <c r="G1" s="83" t="s">
        <v>2</v>
      </c>
      <c r="H1" s="84"/>
      <c r="I1" s="85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s="77" customFormat="1" spans="1:26">
      <c r="A2" s="41"/>
      <c r="B2" s="86" t="s">
        <v>3</v>
      </c>
      <c r="C2" s="87" t="s">
        <v>4</v>
      </c>
      <c r="D2" s="88" t="s">
        <v>5</v>
      </c>
      <c r="E2" s="89" t="s">
        <v>6</v>
      </c>
      <c r="F2" s="90" t="s">
        <v>7</v>
      </c>
      <c r="G2" s="91" t="s">
        <v>5</v>
      </c>
      <c r="H2" s="92" t="s">
        <v>6</v>
      </c>
      <c r="I2" s="93" t="s">
        <v>7</v>
      </c>
      <c r="J2" s="18" t="s">
        <v>8</v>
      </c>
      <c r="K2" s="19" t="s">
        <v>8</v>
      </c>
      <c r="L2" s="19" t="s">
        <v>8</v>
      </c>
      <c r="M2" s="19" t="s">
        <v>8</v>
      </c>
      <c r="N2" s="19" t="s">
        <v>9</v>
      </c>
      <c r="O2" s="20" t="s">
        <v>10</v>
      </c>
      <c r="P2" s="18" t="s">
        <v>11</v>
      </c>
      <c r="Q2" s="19" t="s">
        <v>11</v>
      </c>
      <c r="R2" s="19" t="s">
        <v>11</v>
      </c>
      <c r="S2" s="19" t="s">
        <v>11</v>
      </c>
      <c r="T2" s="19" t="s">
        <v>9</v>
      </c>
      <c r="U2" s="20" t="s">
        <v>10</v>
      </c>
      <c r="V2" s="18" t="s">
        <v>12</v>
      </c>
      <c r="W2" s="19" t="s">
        <v>12</v>
      </c>
      <c r="X2" s="19" t="s">
        <v>12</v>
      </c>
      <c r="Y2" s="19" t="s">
        <v>9</v>
      </c>
      <c r="Z2" s="20" t="s">
        <v>10</v>
      </c>
    </row>
    <row r="3" s="77" customFormat="1" spans="1:26">
      <c r="A3" s="41" t="s">
        <v>13</v>
      </c>
      <c r="B3" s="94">
        <v>0.00938695066760806</v>
      </c>
      <c r="C3" s="95">
        <v>2.3229</v>
      </c>
      <c r="D3" s="96">
        <v>0.00244513829372674</v>
      </c>
      <c r="E3" s="97">
        <v>0.0190720786910686</v>
      </c>
      <c r="F3" s="98">
        <v>0.013976918623729</v>
      </c>
      <c r="G3" s="96">
        <v>0.00687974002366812</v>
      </c>
      <c r="H3" s="97">
        <v>0.0141215716275293</v>
      </c>
      <c r="I3" s="99">
        <v>0.0750773907196919</v>
      </c>
      <c r="J3" s="100">
        <v>1851875514</v>
      </c>
      <c r="K3" s="9">
        <v>369271258.2</v>
      </c>
      <c r="L3" s="9">
        <v>233923723.7</v>
      </c>
      <c r="M3" s="9">
        <v>242267404.1</v>
      </c>
      <c r="N3" s="9">
        <v>681965917.108454</v>
      </c>
      <c r="O3" s="101">
        <v>1.01131699830185</v>
      </c>
      <c r="P3" s="100">
        <v>4740157.14</v>
      </c>
      <c r="Q3" s="9">
        <v>19735472.9</v>
      </c>
      <c r="R3" s="9">
        <v>5503832.262</v>
      </c>
      <c r="S3" s="9">
        <v>7721010.027</v>
      </c>
      <c r="T3" s="9">
        <v>6052535.46553777</v>
      </c>
      <c r="U3" s="101">
        <v>0.64217078372061</v>
      </c>
      <c r="V3" s="100">
        <v>5304796.957</v>
      </c>
      <c r="W3" s="9">
        <v>144293701.5</v>
      </c>
      <c r="X3" s="9">
        <v>2283320.109</v>
      </c>
      <c r="Y3" s="9">
        <v>66243652.3845647</v>
      </c>
      <c r="Z3" s="101">
        <v>1.30845784590955</v>
      </c>
    </row>
    <row r="4" s="77" customFormat="1" spans="1:26">
      <c r="A4" s="41" t="s">
        <v>14</v>
      </c>
      <c r="B4" s="94">
        <v>0.0134816677851931</v>
      </c>
      <c r="C4" s="95">
        <v>1.8536</v>
      </c>
      <c r="D4" s="102">
        <v>0.0018183872845942</v>
      </c>
      <c r="E4" s="103">
        <v>0.0199822507524416</v>
      </c>
      <c r="F4" s="99">
        <v>0.0243764529176255</v>
      </c>
      <c r="G4" s="102">
        <v>0.0288997170315431</v>
      </c>
      <c r="H4" s="103">
        <v>0.0369274162069717</v>
      </c>
      <c r="I4" s="99">
        <v>0.0894890396176313</v>
      </c>
      <c r="J4" s="100">
        <v>4703223512</v>
      </c>
      <c r="K4" s="9">
        <v>670176776.1</v>
      </c>
      <c r="L4" s="9">
        <v>313389173.4</v>
      </c>
      <c r="M4" s="9">
        <v>284016822</v>
      </c>
      <c r="N4" s="9">
        <v>1859818185.02951</v>
      </c>
      <c r="O4" s="101">
        <v>1.24594106505784</v>
      </c>
      <c r="P4" s="100">
        <v>41365165.26</v>
      </c>
      <c r="Q4" s="9">
        <v>51833053.19</v>
      </c>
      <c r="R4" s="9">
        <v>37066938.63</v>
      </c>
      <c r="S4" s="9">
        <v>15281921.17</v>
      </c>
      <c r="T4" s="9">
        <v>13315867.9519291</v>
      </c>
      <c r="U4" s="101">
        <v>0.36595356257326</v>
      </c>
      <c r="V4" s="100">
        <v>67186725.04</v>
      </c>
      <c r="W4" s="9">
        <v>270213527.4</v>
      </c>
      <c r="X4" s="9">
        <v>63341037.6</v>
      </c>
      <c r="Y4" s="9">
        <v>96626945.1863792</v>
      </c>
      <c r="Z4" s="101">
        <v>0.72336153714084</v>
      </c>
    </row>
    <row r="5" s="77" customFormat="1" spans="1:26">
      <c r="A5" s="41" t="s">
        <v>15</v>
      </c>
      <c r="B5" s="94">
        <v>0.0393861170702909</v>
      </c>
      <c r="C5" s="95">
        <v>1.5787</v>
      </c>
      <c r="D5" s="96">
        <v>0.0215085986929214</v>
      </c>
      <c r="E5" s="97">
        <v>0.0419417674511968</v>
      </c>
      <c r="F5" s="99">
        <v>0.153337006045016</v>
      </c>
      <c r="G5" s="96">
        <v>0.0221945792988798</v>
      </c>
      <c r="H5" s="97">
        <v>0.0262299573532216</v>
      </c>
      <c r="I5" s="99">
        <v>0.159858616123357</v>
      </c>
      <c r="J5" s="100">
        <v>133533867.5</v>
      </c>
      <c r="K5" s="9">
        <v>32561939.88</v>
      </c>
      <c r="L5" s="9">
        <v>32206016.79</v>
      </c>
      <c r="M5" s="9">
        <v>13933893.55</v>
      </c>
      <c r="N5" s="9">
        <v>47068977.6715139</v>
      </c>
      <c r="O5" s="101">
        <v>0.887107564686382</v>
      </c>
      <c r="P5" s="100">
        <v>12691235.13</v>
      </c>
      <c r="Q5" s="9">
        <v>8604347.928</v>
      </c>
      <c r="R5" s="9">
        <v>3418748.033</v>
      </c>
      <c r="S5" s="9">
        <v>7829258.44</v>
      </c>
      <c r="T5" s="9">
        <v>3290747.38220375</v>
      </c>
      <c r="U5" s="101">
        <v>0.404472577196082</v>
      </c>
      <c r="V5" s="100">
        <v>6492031.447</v>
      </c>
      <c r="W5" s="9">
        <v>16317550.75</v>
      </c>
      <c r="X5" s="9">
        <v>2636198.898</v>
      </c>
      <c r="Y5" s="9">
        <v>5759896.43731915</v>
      </c>
      <c r="Z5" s="101">
        <v>0.679078753662345</v>
      </c>
    </row>
    <row r="6" s="77" customFormat="1" spans="1:26">
      <c r="A6" s="41" t="s">
        <v>16</v>
      </c>
      <c r="B6" s="94">
        <v>5.10881963230898e-6</v>
      </c>
      <c r="C6" s="95">
        <v>1.9973</v>
      </c>
      <c r="D6" s="102">
        <v>8.17138314698354e-6</v>
      </c>
      <c r="E6" s="103">
        <v>0.000375883624761243</v>
      </c>
      <c r="F6" s="99">
        <v>0.0700019286665773</v>
      </c>
      <c r="G6" s="102">
        <v>3.10336177982855e-6</v>
      </c>
      <c r="H6" s="103">
        <v>0.000142754641872113</v>
      </c>
      <c r="I6" s="104">
        <v>29.817556116136</v>
      </c>
      <c r="J6" s="100">
        <v>2090679.032</v>
      </c>
      <c r="K6" s="9">
        <v>1403130.206</v>
      </c>
      <c r="L6" s="9">
        <v>1610890.182</v>
      </c>
      <c r="M6" s="9">
        <v>1838900.971</v>
      </c>
      <c r="N6" s="9">
        <v>256339.887634053</v>
      </c>
      <c r="O6" s="101">
        <v>0.147669723601208</v>
      </c>
      <c r="P6" s="100">
        <v>142691.8683</v>
      </c>
      <c r="Q6" s="9">
        <v>191854.0096</v>
      </c>
      <c r="R6" s="9">
        <v>104102.2572</v>
      </c>
      <c r="S6" s="9">
        <v>47417.28416</v>
      </c>
      <c r="T6" s="9">
        <v>52890.715441575</v>
      </c>
      <c r="U6" s="101">
        <v>0.435255941655733</v>
      </c>
      <c r="V6" s="100">
        <v>53613310.99</v>
      </c>
      <c r="W6" s="9">
        <v>57593690.27</v>
      </c>
      <c r="X6" s="9">
        <v>44073894.47</v>
      </c>
      <c r="Y6" s="9">
        <v>5672827.68240554</v>
      </c>
      <c r="Z6" s="101">
        <v>0.109598047893851</v>
      </c>
    </row>
    <row r="7" s="77" customFormat="1" spans="1:26">
      <c r="A7" s="41" t="s">
        <v>17</v>
      </c>
      <c r="B7" s="94">
        <v>0.00750794969278795</v>
      </c>
      <c r="C7" s="95">
        <v>2.2737</v>
      </c>
      <c r="D7" s="105">
        <v>0.822153282145827</v>
      </c>
      <c r="E7" s="106">
        <v>0.843598291418337</v>
      </c>
      <c r="F7" s="107">
        <v>1.01224964547567</v>
      </c>
      <c r="G7" s="96">
        <v>0.000963113148758684</v>
      </c>
      <c r="H7" s="97">
        <v>0.00415232154473196</v>
      </c>
      <c r="I7" s="104">
        <v>21.5050758677235</v>
      </c>
      <c r="J7" s="100">
        <v>14940828.58</v>
      </c>
      <c r="K7" s="9">
        <v>7889594.377</v>
      </c>
      <c r="L7" s="9">
        <v>953055.7282</v>
      </c>
      <c r="M7" s="9">
        <v>4838442.455</v>
      </c>
      <c r="N7" s="9">
        <v>5123214.47586813</v>
      </c>
      <c r="O7" s="101">
        <v>0.715984709869455</v>
      </c>
      <c r="P7" s="100">
        <v>13822403.17</v>
      </c>
      <c r="Q7" s="9">
        <v>2709308.16</v>
      </c>
      <c r="R7" s="9">
        <v>2670610.966</v>
      </c>
      <c r="S7" s="9">
        <v>9770207.231</v>
      </c>
      <c r="T7" s="9">
        <v>4773269.98948443</v>
      </c>
      <c r="U7" s="101">
        <v>0.659006316315756</v>
      </c>
      <c r="V7" s="100">
        <v>166192430.2</v>
      </c>
      <c r="W7" s="9">
        <v>159935721.6</v>
      </c>
      <c r="X7" s="9">
        <v>135509287.4</v>
      </c>
      <c r="Y7" s="9">
        <v>13238212.1246599</v>
      </c>
      <c r="Z7" s="101">
        <v>0.0860299295542486</v>
      </c>
    </row>
    <row r="8" s="77" customFormat="1" spans="1:26">
      <c r="A8" s="41" t="s">
        <v>18</v>
      </c>
      <c r="B8" s="94">
        <v>0.00304181785330732</v>
      </c>
      <c r="C8" s="95">
        <v>1.1367</v>
      </c>
      <c r="D8" s="105">
        <v>0.0649947961798564</v>
      </c>
      <c r="E8" s="106">
        <v>0.0938813722597925</v>
      </c>
      <c r="F8" s="107">
        <v>1.20438004037961</v>
      </c>
      <c r="G8" s="96">
        <v>7.70367573618182e-5</v>
      </c>
      <c r="H8" s="97">
        <v>0.00100147784570364</v>
      </c>
      <c r="I8" s="108">
        <v>2.07408906796561</v>
      </c>
      <c r="J8" s="100">
        <v>359496158.6</v>
      </c>
      <c r="K8" s="9">
        <v>480744890.7</v>
      </c>
      <c r="L8" s="9">
        <v>567964628.4</v>
      </c>
      <c r="M8" s="9">
        <v>526616809.2</v>
      </c>
      <c r="N8" s="9">
        <v>78066809.3276128</v>
      </c>
      <c r="O8" s="101">
        <v>0.161393223112043</v>
      </c>
      <c r="P8" s="100">
        <v>557796171.6</v>
      </c>
      <c r="Q8" s="9">
        <v>622791732.6</v>
      </c>
      <c r="R8" s="9">
        <v>548820074.3</v>
      </c>
      <c r="S8" s="9">
        <v>600853606.4</v>
      </c>
      <c r="T8" s="9">
        <v>30433854.5451657</v>
      </c>
      <c r="U8" s="101">
        <v>0.052241095578927</v>
      </c>
      <c r="V8" s="100">
        <v>1048476998</v>
      </c>
      <c r="W8" s="9">
        <v>935119708.4</v>
      </c>
      <c r="X8" s="9">
        <v>1026148920</v>
      </c>
      <c r="Y8" s="9">
        <v>49029169.9310499</v>
      </c>
      <c r="Z8" s="101">
        <v>0.0488704123374981</v>
      </c>
    </row>
    <row r="9" s="77" customFormat="1" spans="1:26">
      <c r="A9" s="41" t="s">
        <v>19</v>
      </c>
      <c r="B9" s="94">
        <v>0.034667283452869</v>
      </c>
      <c r="C9" s="95">
        <v>1.4525</v>
      </c>
      <c r="D9" s="105">
        <v>0.843598291418337</v>
      </c>
      <c r="E9" s="106">
        <v>0.843598291418337</v>
      </c>
      <c r="F9" s="107">
        <v>1.0068409071067</v>
      </c>
      <c r="G9" s="96">
        <v>0.0173834447668595</v>
      </c>
      <c r="H9" s="97">
        <v>0.0221837651816033</v>
      </c>
      <c r="I9" s="104">
        <v>5.78778080837711</v>
      </c>
      <c r="J9" s="100">
        <v>39375274.34</v>
      </c>
      <c r="K9" s="9">
        <v>20939273.88</v>
      </c>
      <c r="L9" s="9">
        <v>13772777.29</v>
      </c>
      <c r="M9" s="9">
        <v>12604753.15</v>
      </c>
      <c r="N9" s="9">
        <v>10706954.4062069</v>
      </c>
      <c r="O9" s="101">
        <v>0.494022271547963</v>
      </c>
      <c r="P9" s="100">
        <v>21209451.95</v>
      </c>
      <c r="Q9" s="9">
        <v>4876084.057</v>
      </c>
      <c r="R9" s="9">
        <v>25167389.22</v>
      </c>
      <c r="S9" s="9">
        <v>36032205.89</v>
      </c>
      <c r="T9" s="9">
        <v>11187726.0946163</v>
      </c>
      <c r="U9" s="101">
        <v>0.512697910924597</v>
      </c>
      <c r="V9" s="100">
        <v>227775752.2</v>
      </c>
      <c r="W9" s="9">
        <v>49442548.93</v>
      </c>
      <c r="X9" s="9">
        <v>99097760.7</v>
      </c>
      <c r="Y9" s="9">
        <v>75149034.8433155</v>
      </c>
      <c r="Z9" s="101">
        <v>0.599089774254153</v>
      </c>
    </row>
    <row r="10" s="77" customFormat="1" spans="1:26">
      <c r="A10" s="41" t="s">
        <v>20</v>
      </c>
      <c r="B10" s="94">
        <v>0.0022617118712971</v>
      </c>
      <c r="C10" s="95">
        <v>2.0523</v>
      </c>
      <c r="D10" s="109">
        <v>0.164307404504975</v>
      </c>
      <c r="E10" s="110">
        <v>0.285361534192227</v>
      </c>
      <c r="F10" s="99">
        <v>0.527471112378903</v>
      </c>
      <c r="G10" s="102">
        <v>0.000151593065896577</v>
      </c>
      <c r="H10" s="103">
        <v>0.00174332025781064</v>
      </c>
      <c r="I10" s="104">
        <v>9.86714485291473</v>
      </c>
      <c r="J10" s="100">
        <v>13675411.46</v>
      </c>
      <c r="K10" s="9">
        <v>5785738.232</v>
      </c>
      <c r="L10" s="9">
        <v>3046732.164</v>
      </c>
      <c r="M10" s="9">
        <v>3962373.861</v>
      </c>
      <c r="N10" s="9">
        <v>4192434.24373511</v>
      </c>
      <c r="O10" s="101">
        <v>0.633531355126668</v>
      </c>
      <c r="P10" s="100">
        <v>2928642.904</v>
      </c>
      <c r="Q10" s="9">
        <v>2097908.03</v>
      </c>
      <c r="R10" s="9">
        <v>3949673.105</v>
      </c>
      <c r="S10" s="9">
        <v>4986071.189</v>
      </c>
      <c r="T10" s="9">
        <v>1084270.36425035</v>
      </c>
      <c r="U10" s="101">
        <v>0.310628115662804</v>
      </c>
      <c r="V10" s="100">
        <v>84010387.16</v>
      </c>
      <c r="W10" s="9">
        <v>54828085.9</v>
      </c>
      <c r="X10" s="9">
        <v>57050912.53</v>
      </c>
      <c r="Y10" s="9">
        <v>13263822.7160366</v>
      </c>
      <c r="Z10" s="101">
        <v>0.203132334241908</v>
      </c>
    </row>
    <row r="11" s="77" customFormat="1" spans="1:26">
      <c r="A11" s="41" t="s">
        <v>21</v>
      </c>
      <c r="B11" s="94">
        <v>0.00750794969278795</v>
      </c>
      <c r="C11" s="95">
        <v>1.1199</v>
      </c>
      <c r="D11" s="96">
        <v>0.0197204527431899</v>
      </c>
      <c r="E11" s="97">
        <v>0.0404788240518108</v>
      </c>
      <c r="F11" s="98">
        <v>0.212691993313885</v>
      </c>
      <c r="G11" s="96">
        <v>0.0158397289004956</v>
      </c>
      <c r="H11" s="97">
        <v>0.0221837651816033</v>
      </c>
      <c r="I11" s="104">
        <v>3.91029482051456</v>
      </c>
      <c r="J11" s="100">
        <v>69978717.74</v>
      </c>
      <c r="K11" s="9">
        <v>38654115.26</v>
      </c>
      <c r="L11" s="9">
        <v>29986683.26</v>
      </c>
      <c r="M11" s="9">
        <v>7670041.533</v>
      </c>
      <c r="N11" s="9">
        <v>22355276.7445607</v>
      </c>
      <c r="O11" s="101">
        <v>0.611261038226487</v>
      </c>
      <c r="P11" s="100">
        <v>13581945.24</v>
      </c>
      <c r="Q11" s="9">
        <v>3205750.191</v>
      </c>
      <c r="R11" s="9">
        <v>4872941.767</v>
      </c>
      <c r="S11" s="9">
        <v>9453980.45</v>
      </c>
      <c r="T11" s="9">
        <v>4057077.78942252</v>
      </c>
      <c r="U11" s="101">
        <v>0.521565501504185</v>
      </c>
      <c r="V11" s="100">
        <v>139668257.6</v>
      </c>
      <c r="W11" s="9">
        <v>155270996.7</v>
      </c>
      <c r="X11" s="9">
        <v>134087220.8</v>
      </c>
      <c r="Y11" s="9">
        <v>8965029.59384743</v>
      </c>
      <c r="Z11" s="101">
        <v>0.0626886459052986</v>
      </c>
    </row>
    <row r="12" s="77" customFormat="1" spans="1:26">
      <c r="A12" s="41" t="s">
        <v>22</v>
      </c>
      <c r="B12" s="94">
        <v>0.034794030182789</v>
      </c>
      <c r="C12" s="95">
        <v>1.3437</v>
      </c>
      <c r="D12" s="109">
        <v>0.184267498963215</v>
      </c>
      <c r="E12" s="110">
        <v>0.29228637766579</v>
      </c>
      <c r="F12" s="107">
        <v>0.720191120900513</v>
      </c>
      <c r="G12" s="102">
        <v>0.00730517597594576</v>
      </c>
      <c r="H12" s="103">
        <v>0.0152744588587957</v>
      </c>
      <c r="I12" s="99">
        <v>0.447516775059991</v>
      </c>
      <c r="J12" s="100">
        <v>235319989.8</v>
      </c>
      <c r="K12" s="9">
        <v>219155201.6</v>
      </c>
      <c r="L12" s="9">
        <v>139803285.8</v>
      </c>
      <c r="M12" s="9">
        <v>196260598.3</v>
      </c>
      <c r="N12" s="9">
        <v>36158241.3851272</v>
      </c>
      <c r="O12" s="101">
        <v>0.182954859567228</v>
      </c>
      <c r="P12" s="100">
        <v>129058037.1</v>
      </c>
      <c r="Q12" s="9">
        <v>104156452.3</v>
      </c>
      <c r="R12" s="9">
        <v>170858245</v>
      </c>
      <c r="S12" s="9">
        <v>165266488.5</v>
      </c>
      <c r="T12" s="9">
        <v>27264023.539886</v>
      </c>
      <c r="U12" s="101">
        <v>0.191548535166878</v>
      </c>
      <c r="V12" s="100">
        <v>142319498.8</v>
      </c>
      <c r="W12" s="9">
        <v>54879387.37</v>
      </c>
      <c r="X12" s="9">
        <v>68135737.05</v>
      </c>
      <c r="Y12" s="9">
        <v>38477604.4546406</v>
      </c>
      <c r="Z12" s="101">
        <v>0.435046176646956</v>
      </c>
    </row>
    <row r="13" s="77" customFormat="1" spans="1:26">
      <c r="A13" s="41" t="s">
        <v>23</v>
      </c>
      <c r="B13" s="94">
        <v>0.00895537275112017</v>
      </c>
      <c r="C13" s="95">
        <v>1.3316</v>
      </c>
      <c r="D13" s="96">
        <v>0.0130390980013173</v>
      </c>
      <c r="E13" s="97">
        <v>0.0402372196650913</v>
      </c>
      <c r="F13" s="99">
        <v>0.502920834590726</v>
      </c>
      <c r="G13" s="96">
        <v>0.0014979402967686</v>
      </c>
      <c r="H13" s="97">
        <v>0.00437135820064182</v>
      </c>
      <c r="I13" s="99">
        <v>0.345564833438721</v>
      </c>
      <c r="J13" s="100">
        <v>3410247095</v>
      </c>
      <c r="K13" s="9">
        <v>1727773727</v>
      </c>
      <c r="L13" s="9">
        <v>1558581626</v>
      </c>
      <c r="M13" s="9">
        <v>1654214191</v>
      </c>
      <c r="N13" s="9">
        <v>765923289.358696</v>
      </c>
      <c r="O13" s="101">
        <v>0.366873479550098</v>
      </c>
      <c r="P13" s="100">
        <v>1104530571</v>
      </c>
      <c r="Q13" s="9">
        <v>791983043.6</v>
      </c>
      <c r="R13" s="9">
        <v>1172648460</v>
      </c>
      <c r="S13" s="9">
        <v>1130637599</v>
      </c>
      <c r="T13" s="9">
        <v>150906751.044888</v>
      </c>
      <c r="U13" s="101">
        <v>0.14372757062056</v>
      </c>
      <c r="V13" s="100">
        <v>686780354.5</v>
      </c>
      <c r="W13" s="9">
        <v>937107300.4</v>
      </c>
      <c r="X13" s="9">
        <v>540423765.8</v>
      </c>
      <c r="Y13" s="9">
        <v>163789043.698923</v>
      </c>
      <c r="Z13" s="101">
        <v>0.227031621418811</v>
      </c>
    </row>
    <row r="14" s="77" customFormat="1" spans="1:26">
      <c r="A14" s="41" t="s">
        <v>24</v>
      </c>
      <c r="B14" s="94">
        <v>0.0469017851914195</v>
      </c>
      <c r="C14" s="95">
        <v>1.3923</v>
      </c>
      <c r="D14" s="109">
        <v>0.882824126325458</v>
      </c>
      <c r="E14" s="110">
        <v>0.942427313461311</v>
      </c>
      <c r="F14" s="107">
        <v>0.962969196148689</v>
      </c>
      <c r="G14" s="102">
        <v>0.0228847872685623</v>
      </c>
      <c r="H14" s="103">
        <v>0.0321710703661209</v>
      </c>
      <c r="I14" s="99">
        <v>0.41255606372462</v>
      </c>
      <c r="J14" s="100">
        <v>132254184.6</v>
      </c>
      <c r="K14" s="9">
        <v>159972505.9</v>
      </c>
      <c r="L14" s="9">
        <v>156727035.5</v>
      </c>
      <c r="M14" s="9">
        <v>174849518.8</v>
      </c>
      <c r="N14" s="9">
        <v>15292709.1582397</v>
      </c>
      <c r="O14" s="101">
        <v>0.0980611068359726</v>
      </c>
      <c r="P14" s="100">
        <v>138823458.9</v>
      </c>
      <c r="Q14" s="9">
        <v>132723109.5</v>
      </c>
      <c r="R14" s="9">
        <v>119202907.5</v>
      </c>
      <c r="S14" s="9">
        <v>209953833.3</v>
      </c>
      <c r="T14" s="9">
        <v>35235654.4893415</v>
      </c>
      <c r="U14" s="101">
        <v>0.234629334979142</v>
      </c>
      <c r="V14" s="100">
        <v>87349827.28</v>
      </c>
      <c r="W14" s="9">
        <v>15448107.11</v>
      </c>
      <c r="X14" s="9">
        <v>90217424.02</v>
      </c>
      <c r="Y14" s="9">
        <v>34590511.2641799</v>
      </c>
      <c r="Z14" s="101">
        <v>0.537633557491887</v>
      </c>
    </row>
    <row r="15" s="77" customFormat="1" spans="1:26">
      <c r="A15" s="41" t="s">
        <v>25</v>
      </c>
      <c r="B15" s="94">
        <v>0.00776560465528616</v>
      </c>
      <c r="C15" s="95">
        <v>1.2785</v>
      </c>
      <c r="D15" s="96">
        <v>0.00387090869021502</v>
      </c>
      <c r="E15" s="97">
        <v>0.0215664912740551</v>
      </c>
      <c r="F15" s="104">
        <v>1.89843183178281</v>
      </c>
      <c r="G15" s="96">
        <v>0.00100469885175841</v>
      </c>
      <c r="H15" s="97">
        <v>0.00415232154473196</v>
      </c>
      <c r="I15" s="104">
        <v>2.44233049941053</v>
      </c>
      <c r="J15" s="100">
        <v>7530898.215</v>
      </c>
      <c r="K15" s="9">
        <v>10912007.69</v>
      </c>
      <c r="L15" s="9">
        <v>18661322.5</v>
      </c>
      <c r="M15" s="9">
        <v>14025391.25</v>
      </c>
      <c r="N15" s="9">
        <v>4098273.8866397</v>
      </c>
      <c r="O15" s="101">
        <v>0.320618374577635</v>
      </c>
      <c r="P15" s="100">
        <v>24409356.35</v>
      </c>
      <c r="Q15" s="9">
        <v>24448341.88</v>
      </c>
      <c r="R15" s="9">
        <v>23387672.2</v>
      </c>
      <c r="S15" s="9">
        <v>24820727.07</v>
      </c>
      <c r="T15" s="9">
        <v>532207.748641054</v>
      </c>
      <c r="U15" s="101">
        <v>0.0219317665940388</v>
      </c>
      <c r="V15" s="100">
        <v>33328493.01</v>
      </c>
      <c r="W15" s="9">
        <v>33508810.17</v>
      </c>
      <c r="X15" s="9">
        <v>26819268.95</v>
      </c>
      <c r="Y15" s="9">
        <v>3111849.64424612</v>
      </c>
      <c r="Z15" s="101">
        <v>0.0996785246397888</v>
      </c>
    </row>
    <row r="16" s="77" customFormat="1" spans="1:26">
      <c r="A16" s="41" t="s">
        <v>26</v>
      </c>
      <c r="B16" s="94">
        <v>0.00806169477278383</v>
      </c>
      <c r="C16" s="95">
        <v>2.2577</v>
      </c>
      <c r="D16" s="109">
        <v>0.0211514101114953</v>
      </c>
      <c r="E16" s="110">
        <v>0.0512086771120413</v>
      </c>
      <c r="F16" s="104">
        <v>2.87005359086348</v>
      </c>
      <c r="G16" s="102">
        <v>0.000341311348332469</v>
      </c>
      <c r="H16" s="103">
        <v>0.0026167203372156</v>
      </c>
      <c r="I16" s="104">
        <v>9.08145753633908</v>
      </c>
      <c r="J16" s="100">
        <v>10328914.34</v>
      </c>
      <c r="K16" s="9">
        <v>9432488.908</v>
      </c>
      <c r="L16" s="9">
        <v>7399641.052</v>
      </c>
      <c r="M16" s="9">
        <v>12854086.28</v>
      </c>
      <c r="N16" s="9">
        <v>1958179.7287989</v>
      </c>
      <c r="O16" s="101">
        <v>0.195743929900118</v>
      </c>
      <c r="P16" s="100">
        <v>38892513.84</v>
      </c>
      <c r="Q16" s="9">
        <v>45063696.9</v>
      </c>
      <c r="R16" s="9">
        <v>13442242.53</v>
      </c>
      <c r="S16" s="9">
        <v>17447115.94</v>
      </c>
      <c r="T16" s="9">
        <v>13519282.1384548</v>
      </c>
      <c r="U16" s="101">
        <v>0.470868218302241</v>
      </c>
      <c r="V16" s="100">
        <v>53597246.13</v>
      </c>
      <c r="W16" s="9">
        <v>147581102.6</v>
      </c>
      <c r="X16" s="9">
        <v>71368433.15</v>
      </c>
      <c r="Y16" s="9">
        <v>40766477.7179708</v>
      </c>
      <c r="Z16" s="101">
        <v>0.448728223134037</v>
      </c>
    </row>
    <row r="17" s="77" customFormat="1" spans="1:26">
      <c r="A17" s="41" t="s">
        <v>27</v>
      </c>
      <c r="B17" s="94">
        <v>0.0028567432464159</v>
      </c>
      <c r="C17" s="95">
        <v>1.7298</v>
      </c>
      <c r="D17" s="102">
        <v>0.00391666273234198</v>
      </c>
      <c r="E17" s="103">
        <v>0.0199822507524416</v>
      </c>
      <c r="F17" s="104">
        <v>1.79897795123621</v>
      </c>
      <c r="G17" s="102">
        <v>8.16268943304736e-5</v>
      </c>
      <c r="H17" s="103">
        <v>0.00125161237973393</v>
      </c>
      <c r="I17" s="104">
        <v>3.20611215367804</v>
      </c>
      <c r="J17" s="100">
        <v>854008873.9</v>
      </c>
      <c r="K17" s="9">
        <v>1176691543</v>
      </c>
      <c r="L17" s="9">
        <v>1691253916</v>
      </c>
      <c r="M17" s="9">
        <v>1050794476</v>
      </c>
      <c r="N17" s="9">
        <v>309701543.841415</v>
      </c>
      <c r="O17" s="101">
        <v>0.259558217909057</v>
      </c>
      <c r="P17" s="100">
        <v>2191528639</v>
      </c>
      <c r="Q17" s="9">
        <v>1730862755</v>
      </c>
      <c r="R17" s="9">
        <v>1951138019</v>
      </c>
      <c r="S17" s="9">
        <v>2712540461</v>
      </c>
      <c r="T17" s="9">
        <v>365154078.31836</v>
      </c>
      <c r="U17" s="101">
        <v>0.170114654866299</v>
      </c>
      <c r="V17" s="100">
        <v>3982082774</v>
      </c>
      <c r="W17" s="9">
        <v>3960173190</v>
      </c>
      <c r="X17" s="9">
        <v>3534220008</v>
      </c>
      <c r="Y17" s="9">
        <v>206154526.804031</v>
      </c>
      <c r="Z17" s="101">
        <v>0.05388967675452</v>
      </c>
    </row>
    <row r="18" s="77" customFormat="1" spans="1:26">
      <c r="A18" s="41" t="s">
        <v>28</v>
      </c>
      <c r="B18" s="94">
        <v>0.0115933868974377</v>
      </c>
      <c r="C18" s="95">
        <v>1.1295</v>
      </c>
      <c r="D18" s="109">
        <v>0.921939763168674</v>
      </c>
      <c r="E18" s="110">
        <v>0.942427313461311</v>
      </c>
      <c r="F18" s="107">
        <v>0.995085835263832</v>
      </c>
      <c r="G18" s="102">
        <v>0.00239530182920394</v>
      </c>
      <c r="H18" s="103">
        <v>0.00752834351859073</v>
      </c>
      <c r="I18" s="99">
        <v>0.52226474127359</v>
      </c>
      <c r="J18" s="100">
        <v>3015409330</v>
      </c>
      <c r="K18" s="9">
        <v>3553412252</v>
      </c>
      <c r="L18" s="9">
        <v>3798143471</v>
      </c>
      <c r="M18" s="9">
        <v>3683633514</v>
      </c>
      <c r="N18" s="9">
        <v>299854852.025552</v>
      </c>
      <c r="O18" s="101">
        <v>0.0853642926586223</v>
      </c>
      <c r="P18" s="100">
        <v>3734856884</v>
      </c>
      <c r="Q18" s="9">
        <v>3535140293</v>
      </c>
      <c r="R18" s="9">
        <v>2615872025</v>
      </c>
      <c r="S18" s="9">
        <v>4095682409</v>
      </c>
      <c r="T18" s="9">
        <v>546083171.082891</v>
      </c>
      <c r="U18" s="101">
        <v>0.156229633527443</v>
      </c>
      <c r="V18" s="100">
        <v>2447634904</v>
      </c>
      <c r="W18" s="9">
        <v>1720097870</v>
      </c>
      <c r="X18" s="9">
        <v>1335866395</v>
      </c>
      <c r="Y18" s="9">
        <v>461034245.513555</v>
      </c>
      <c r="Z18" s="101">
        <v>0.251308769783097</v>
      </c>
    </row>
    <row r="19" s="77" customFormat="1" spans="1:26">
      <c r="A19" s="41" t="s">
        <v>29</v>
      </c>
      <c r="B19" s="111">
        <v>0.0134816677851931</v>
      </c>
      <c r="C19" s="112">
        <v>1.6679</v>
      </c>
      <c r="D19" s="109">
        <v>0.611595695785736</v>
      </c>
      <c r="E19" s="110">
        <v>0.755352020920007</v>
      </c>
      <c r="F19" s="107">
        <v>1.05285852873547</v>
      </c>
      <c r="G19" s="102">
        <v>0.00245489462562741</v>
      </c>
      <c r="H19" s="103">
        <v>0.00752834351859073</v>
      </c>
      <c r="I19" s="104">
        <v>3.83791351358952</v>
      </c>
      <c r="J19" s="100">
        <v>107991637.4</v>
      </c>
      <c r="K19" s="9">
        <v>258017080.1</v>
      </c>
      <c r="L19" s="9">
        <v>407653945.3</v>
      </c>
      <c r="M19" s="9">
        <v>371914710.4</v>
      </c>
      <c r="N19" s="9">
        <v>116887145.150013</v>
      </c>
      <c r="O19" s="101">
        <v>0.408133567874185</v>
      </c>
      <c r="P19" s="100">
        <v>365644471</v>
      </c>
      <c r="Q19" s="9">
        <v>305398392.2</v>
      </c>
      <c r="R19" s="9">
        <v>276931118.8</v>
      </c>
      <c r="S19" s="9">
        <v>258156925.7</v>
      </c>
      <c r="T19" s="9">
        <v>40656974.6495094</v>
      </c>
      <c r="U19" s="101">
        <v>0.134834367944485</v>
      </c>
      <c r="V19" s="100">
        <v>1551892116</v>
      </c>
      <c r="W19" s="9">
        <v>734486329.1</v>
      </c>
      <c r="X19" s="9">
        <v>1011091716</v>
      </c>
      <c r="Y19" s="9">
        <v>339464911.156737</v>
      </c>
      <c r="Z19" s="101">
        <v>0.308841227885588</v>
      </c>
    </row>
    <row r="20" s="77" customFormat="1" spans="1:26">
      <c r="A20" s="41" t="s">
        <v>30</v>
      </c>
      <c r="B20" s="94">
        <v>0.0388031590824565</v>
      </c>
      <c r="C20" s="95">
        <v>1.7757</v>
      </c>
      <c r="D20" s="109">
        <v>0.180525452020819</v>
      </c>
      <c r="E20" s="110">
        <v>0.29228637766579</v>
      </c>
      <c r="F20" s="99">
        <v>0.590637296067179</v>
      </c>
      <c r="G20" s="102">
        <v>0.00984329050527959</v>
      </c>
      <c r="H20" s="103">
        <v>0.0185356564820729</v>
      </c>
      <c r="I20" s="99">
        <v>0.260319535008857</v>
      </c>
      <c r="J20" s="100">
        <v>165970568.2</v>
      </c>
      <c r="K20" s="9">
        <v>240233599</v>
      </c>
      <c r="L20" s="9">
        <v>248653818.5</v>
      </c>
      <c r="M20" s="9">
        <v>332143041.6</v>
      </c>
      <c r="N20" s="9">
        <v>58871419.5561821</v>
      </c>
      <c r="O20" s="101">
        <v>0.238587064968831</v>
      </c>
      <c r="P20" s="100">
        <v>47478811.28</v>
      </c>
      <c r="Q20" s="9">
        <v>159472882.3</v>
      </c>
      <c r="R20" s="9">
        <v>170413828.5</v>
      </c>
      <c r="S20" s="9">
        <v>205594095.9</v>
      </c>
      <c r="T20" s="9">
        <v>59235048.4800815</v>
      </c>
      <c r="U20" s="101">
        <v>0.406443579645091</v>
      </c>
      <c r="V20" s="100">
        <v>129683051.8</v>
      </c>
      <c r="W20" s="9">
        <v>34774529.38</v>
      </c>
      <c r="X20" s="9">
        <v>28244155.18</v>
      </c>
      <c r="Y20" s="9">
        <v>46356257.114059</v>
      </c>
      <c r="Z20" s="101">
        <v>0.721678869994054</v>
      </c>
    </row>
    <row r="21" s="77" customFormat="1" spans="1:26">
      <c r="A21" s="41" t="s">
        <v>31</v>
      </c>
      <c r="B21" s="94">
        <v>0.034667283452869</v>
      </c>
      <c r="C21" s="95">
        <v>1.3001</v>
      </c>
      <c r="D21" s="105">
        <v>0.660910499937169</v>
      </c>
      <c r="E21" s="106">
        <v>0.715986374931934</v>
      </c>
      <c r="F21" s="107">
        <v>1.05990930214896</v>
      </c>
      <c r="G21" s="96">
        <v>0.0112182957473238</v>
      </c>
      <c r="H21" s="97">
        <v>0.0182297305894012</v>
      </c>
      <c r="I21" s="104">
        <v>3.61561117125684</v>
      </c>
      <c r="J21" s="100">
        <v>1660052.259</v>
      </c>
      <c r="K21" s="9">
        <v>2498650.136</v>
      </c>
      <c r="L21" s="9">
        <v>3247377.105</v>
      </c>
      <c r="M21" s="9">
        <v>6461428.336</v>
      </c>
      <c r="N21" s="9">
        <v>1817800.65000988</v>
      </c>
      <c r="O21" s="101">
        <v>0.524333765376609</v>
      </c>
      <c r="P21" s="100">
        <v>3195174.776</v>
      </c>
      <c r="Q21" s="9">
        <v>3359786.643</v>
      </c>
      <c r="R21" s="9">
        <v>3028491.155</v>
      </c>
      <c r="S21" s="9">
        <v>5114847.979</v>
      </c>
      <c r="T21" s="9">
        <v>839750.985900203</v>
      </c>
      <c r="U21" s="101">
        <v>0.228530089685451</v>
      </c>
      <c r="V21" s="100">
        <v>8523176.129</v>
      </c>
      <c r="W21" s="9">
        <v>22642534.33</v>
      </c>
      <c r="X21" s="9">
        <v>6438926.728</v>
      </c>
      <c r="Y21" s="9">
        <v>7197663.74823037</v>
      </c>
      <c r="Z21" s="101">
        <v>0.574210864934387</v>
      </c>
    </row>
    <row r="22" s="77" customFormat="1" spans="1:26">
      <c r="A22" s="41" t="s">
        <v>32</v>
      </c>
      <c r="B22" s="94">
        <v>0.034667283452869</v>
      </c>
      <c r="C22" s="95">
        <v>1.2242</v>
      </c>
      <c r="D22" s="96">
        <v>0.0344727599091147</v>
      </c>
      <c r="E22" s="106">
        <v>0.0611108016570669</v>
      </c>
      <c r="F22" s="104">
        <v>1.89682045818472</v>
      </c>
      <c r="G22" s="96">
        <v>0.0100472231275396</v>
      </c>
      <c r="H22" s="97">
        <v>0.0182297305894012</v>
      </c>
      <c r="I22" s="104">
        <v>2.47893498815177</v>
      </c>
      <c r="J22" s="100">
        <v>2522885189</v>
      </c>
      <c r="K22" s="9">
        <v>7821930341</v>
      </c>
      <c r="L22" s="9">
        <v>3820254007</v>
      </c>
      <c r="M22" s="9">
        <v>3938806727</v>
      </c>
      <c r="N22" s="9">
        <v>1982328120.00412</v>
      </c>
      <c r="O22" s="101">
        <v>0.437989763318484</v>
      </c>
      <c r="P22" s="100">
        <v>10771797528</v>
      </c>
      <c r="Q22" s="9">
        <v>5258505969</v>
      </c>
      <c r="R22" s="9">
        <v>10941430217</v>
      </c>
      <c r="S22" s="9">
        <v>7368069156</v>
      </c>
      <c r="T22" s="9">
        <v>2391721660.42056</v>
      </c>
      <c r="U22" s="101">
        <v>0.278594687275858</v>
      </c>
      <c r="V22" s="100">
        <v>8938814242</v>
      </c>
      <c r="W22" s="9">
        <v>14565272248</v>
      </c>
      <c r="X22" s="9">
        <v>10154662729</v>
      </c>
      <c r="Y22" s="9">
        <v>2417271040.88049</v>
      </c>
      <c r="Z22" s="101">
        <v>0.215451057775727</v>
      </c>
    </row>
    <row r="23" s="77" customFormat="1" spans="1:26">
      <c r="A23" s="41" t="s">
        <v>33</v>
      </c>
      <c r="B23" s="94">
        <v>0.0495809876169249</v>
      </c>
      <c r="C23" s="95">
        <v>1.1071</v>
      </c>
      <c r="D23" s="105">
        <v>0.13581717876367</v>
      </c>
      <c r="E23" s="106">
        <v>0.182650688682177</v>
      </c>
      <c r="F23" s="104">
        <v>1.5455024639857</v>
      </c>
      <c r="G23" s="96">
        <v>0.0157782976522561</v>
      </c>
      <c r="H23" s="97">
        <v>0.0221837651816033</v>
      </c>
      <c r="I23" s="104">
        <v>2.29393142188657</v>
      </c>
      <c r="J23" s="100">
        <v>6779651425</v>
      </c>
      <c r="K23" s="9">
        <v>13094253555</v>
      </c>
      <c r="L23" s="9">
        <v>14394162039</v>
      </c>
      <c r="M23" s="9">
        <v>13598738264</v>
      </c>
      <c r="N23" s="9">
        <v>3030386558.8709</v>
      </c>
      <c r="O23" s="101">
        <v>0.253234912249066</v>
      </c>
      <c r="P23" s="100">
        <v>17990993660</v>
      </c>
      <c r="Q23" s="9">
        <v>9927451066</v>
      </c>
      <c r="R23" s="9">
        <v>24359791723</v>
      </c>
      <c r="S23" s="9">
        <v>21700029059</v>
      </c>
      <c r="T23" s="9">
        <v>5438862693.57695</v>
      </c>
      <c r="U23" s="101">
        <v>0.294078951769357</v>
      </c>
      <c r="V23" s="100">
        <v>19207734412</v>
      </c>
      <c r="W23" s="9">
        <v>35379143458</v>
      </c>
      <c r="X23" s="9">
        <v>27765498658</v>
      </c>
      <c r="Y23" s="9">
        <v>6605699446.21674</v>
      </c>
      <c r="Z23" s="101">
        <v>0.240637844032495</v>
      </c>
    </row>
    <row r="24" s="77" customFormat="1" spans="1:26">
      <c r="A24" s="41" t="s">
        <v>34</v>
      </c>
      <c r="B24" s="94">
        <v>0.00809046600778056</v>
      </c>
      <c r="C24" s="95">
        <v>1.3017</v>
      </c>
      <c r="D24" s="105">
        <v>0.775986024489182</v>
      </c>
      <c r="E24" s="106">
        <v>0.81793121500211</v>
      </c>
      <c r="F24" s="107">
        <v>0.88938948578707</v>
      </c>
      <c r="G24" s="96">
        <v>0.00269518375787639</v>
      </c>
      <c r="H24" s="97">
        <v>0.00656951040982369</v>
      </c>
      <c r="I24" s="104">
        <v>3.31786889447887</v>
      </c>
      <c r="J24" s="100">
        <v>25396849.52</v>
      </c>
      <c r="K24" s="9">
        <v>19640817.76</v>
      </c>
      <c r="L24" s="9">
        <v>26853348.16</v>
      </c>
      <c r="M24" s="9">
        <v>9017610.803</v>
      </c>
      <c r="N24" s="9">
        <v>7011238.29446778</v>
      </c>
      <c r="O24" s="101">
        <v>0.346625007494766</v>
      </c>
      <c r="P24" s="100">
        <v>27980631.25</v>
      </c>
      <c r="Q24" s="9">
        <v>14982338.24</v>
      </c>
      <c r="R24" s="9">
        <v>13347907.28</v>
      </c>
      <c r="S24" s="9">
        <v>15648404.72</v>
      </c>
      <c r="T24" s="9">
        <v>5828611.22359722</v>
      </c>
      <c r="U24" s="101">
        <v>0.323994965091874</v>
      </c>
      <c r="V24" s="100">
        <v>58597461.94</v>
      </c>
      <c r="W24" s="9">
        <v>56794313.99</v>
      </c>
      <c r="X24" s="9">
        <v>85941384.8</v>
      </c>
      <c r="Y24" s="9">
        <v>13335388.1612729</v>
      </c>
      <c r="Z24" s="101">
        <v>0.198706285337017</v>
      </c>
    </row>
    <row r="25" s="77" customFormat="1" spans="1:26">
      <c r="A25" s="41" t="s">
        <v>35</v>
      </c>
      <c r="B25" s="94">
        <v>0.0222971703917718</v>
      </c>
      <c r="C25" s="95">
        <v>1.3745</v>
      </c>
      <c r="D25" s="109">
        <v>0.0999725241660769</v>
      </c>
      <c r="E25" s="110">
        <v>0.191614004651647</v>
      </c>
      <c r="F25" s="107">
        <v>1.41681427515064</v>
      </c>
      <c r="G25" s="102">
        <v>0.00403612858276464</v>
      </c>
      <c r="H25" s="103">
        <v>0.0103145508226207</v>
      </c>
      <c r="I25" s="104">
        <v>2.36714272776389</v>
      </c>
      <c r="J25" s="100">
        <v>1452772718</v>
      </c>
      <c r="K25" s="9">
        <v>2054440283</v>
      </c>
      <c r="L25" s="9">
        <v>3137016849</v>
      </c>
      <c r="M25" s="9">
        <v>2837682226</v>
      </c>
      <c r="N25" s="9">
        <v>661045463.450845</v>
      </c>
      <c r="O25" s="101">
        <v>0.278865890403705</v>
      </c>
      <c r="P25" s="100">
        <v>2848337902</v>
      </c>
      <c r="Q25" s="9">
        <v>3761969064</v>
      </c>
      <c r="R25" s="9">
        <v>4061207700</v>
      </c>
      <c r="S25" s="9">
        <v>2762593719</v>
      </c>
      <c r="T25" s="9">
        <v>563904924.67226</v>
      </c>
      <c r="U25" s="101">
        <v>0.167902449053305</v>
      </c>
      <c r="V25" s="100">
        <v>7643725207</v>
      </c>
      <c r="W25" s="9">
        <v>4307762052</v>
      </c>
      <c r="X25" s="9">
        <v>4882292153</v>
      </c>
      <c r="Y25" s="9">
        <v>1456184035.99561</v>
      </c>
      <c r="Z25" s="101">
        <v>0.259511070037707</v>
      </c>
    </row>
    <row r="26" s="77" customFormat="1" spans="1:26">
      <c r="A26" s="41" t="s">
        <v>36</v>
      </c>
      <c r="B26" s="40">
        <v>0.0446908514766548</v>
      </c>
      <c r="C26" s="40">
        <v>1.424</v>
      </c>
      <c r="D26" s="36">
        <v>0.167494813547612</v>
      </c>
      <c r="E26" s="37">
        <v>0.285361534192227</v>
      </c>
      <c r="F26" s="37">
        <v>0.666166959467254</v>
      </c>
      <c r="G26" s="31">
        <v>0.0122975064425179</v>
      </c>
      <c r="H26" s="32">
        <v>0.020951307272438</v>
      </c>
      <c r="I26" s="52">
        <v>0.426197088761345</v>
      </c>
      <c r="J26" s="100">
        <v>2198550516</v>
      </c>
      <c r="K26" s="9">
        <v>2655359167</v>
      </c>
      <c r="L26" s="9">
        <v>1912657208</v>
      </c>
      <c r="M26" s="9">
        <v>1824043714</v>
      </c>
      <c r="N26" s="9">
        <v>324153552.112055</v>
      </c>
      <c r="O26" s="101">
        <v>0.150933882126324</v>
      </c>
      <c r="P26" s="100">
        <v>2139874203</v>
      </c>
      <c r="Q26" s="9">
        <v>959726564.7</v>
      </c>
      <c r="R26" s="9">
        <v>1407622524</v>
      </c>
      <c r="S26" s="9">
        <v>1215557655</v>
      </c>
      <c r="T26" s="9">
        <v>439193244.876</v>
      </c>
      <c r="U26" s="101">
        <v>0.306978896425702</v>
      </c>
      <c r="V26" s="100">
        <v>1688177896</v>
      </c>
      <c r="W26" s="9">
        <v>488595481</v>
      </c>
      <c r="X26" s="9">
        <v>569196545.9</v>
      </c>
      <c r="Y26" s="9">
        <v>547480467.831386</v>
      </c>
      <c r="Z26" s="101">
        <v>0.598127965567659</v>
      </c>
    </row>
    <row r="27" s="77" customFormat="1" spans="1:26">
      <c r="A27" s="41" t="s">
        <v>37</v>
      </c>
      <c r="B27" s="94">
        <v>0.00938695066760806</v>
      </c>
      <c r="C27" s="95">
        <v>1.4237</v>
      </c>
      <c r="D27" s="96">
        <v>0.0269909472177261</v>
      </c>
      <c r="E27" s="97">
        <v>0.0501260448329199</v>
      </c>
      <c r="F27" s="104">
        <v>1.90958898282917</v>
      </c>
      <c r="G27" s="96">
        <v>0.00161424486917289</v>
      </c>
      <c r="H27" s="97">
        <v>0.00437135820064182</v>
      </c>
      <c r="I27" s="104">
        <v>3.61222188904687</v>
      </c>
      <c r="J27" s="100">
        <v>86083797.42</v>
      </c>
      <c r="K27" s="9">
        <v>61308137.12</v>
      </c>
      <c r="L27" s="9">
        <v>75946188.42</v>
      </c>
      <c r="M27" s="9">
        <v>92444476.92</v>
      </c>
      <c r="N27" s="9">
        <v>11760634.6253915</v>
      </c>
      <c r="O27" s="101">
        <v>0.148971281253123</v>
      </c>
      <c r="P27" s="100">
        <v>101883611.1</v>
      </c>
      <c r="Q27" s="9">
        <v>161161153.1</v>
      </c>
      <c r="R27" s="9">
        <v>164266621.1</v>
      </c>
      <c r="S27" s="9">
        <v>175703588.4</v>
      </c>
      <c r="T27" s="9">
        <v>28730195.9484369</v>
      </c>
      <c r="U27" s="101">
        <v>0.190576998591947</v>
      </c>
      <c r="V27" s="100">
        <v>482125024.4</v>
      </c>
      <c r="W27" s="9">
        <v>195151361.8</v>
      </c>
      <c r="X27" s="9">
        <v>178231228.4</v>
      </c>
      <c r="Y27" s="9">
        <v>139439996.329612</v>
      </c>
      <c r="Z27" s="101">
        <v>0.48897284121127</v>
      </c>
    </row>
    <row r="28" s="77" customFormat="1" spans="1:26">
      <c r="A28" s="41" t="s">
        <v>38</v>
      </c>
      <c r="B28" s="94">
        <v>0.0028567432464159</v>
      </c>
      <c r="C28" s="95">
        <v>3.7648</v>
      </c>
      <c r="D28" s="109">
        <v>0.908027321267797</v>
      </c>
      <c r="E28" s="110">
        <v>0.942427313461311</v>
      </c>
      <c r="F28" s="107">
        <v>0.609111712086726</v>
      </c>
      <c r="G28" s="102">
        <v>0.000220092813648066</v>
      </c>
      <c r="H28" s="103">
        <v>0.00202485388556221</v>
      </c>
      <c r="I28" s="104">
        <v>378.612284079199</v>
      </c>
      <c r="J28" s="100">
        <v>0</v>
      </c>
      <c r="K28" s="9">
        <v>0</v>
      </c>
      <c r="L28" s="9">
        <v>0</v>
      </c>
      <c r="M28" s="9">
        <v>33541.93033</v>
      </c>
      <c r="N28" s="9">
        <v>14524.0818788738</v>
      </c>
      <c r="O28" s="101">
        <v>1.73205080756887</v>
      </c>
      <c r="P28" s="100">
        <v>0</v>
      </c>
      <c r="Q28" s="9">
        <v>20430.78261</v>
      </c>
      <c r="R28" s="9">
        <v>0</v>
      </c>
      <c r="S28" s="9">
        <v>0</v>
      </c>
      <c r="T28" s="9">
        <v>8846.78837972866</v>
      </c>
      <c r="U28" s="101">
        <v>1.73205080756887</v>
      </c>
      <c r="V28" s="100">
        <v>1492280.729</v>
      </c>
      <c r="W28" s="9">
        <v>4075118.88</v>
      </c>
      <c r="X28" s="9">
        <v>3957140.532</v>
      </c>
      <c r="Y28" s="9">
        <v>1190728.33235718</v>
      </c>
      <c r="Z28" s="101">
        <v>0.375050652754822</v>
      </c>
    </row>
    <row r="29" s="77" customFormat="1" spans="1:26">
      <c r="A29" s="41" t="s">
        <v>39</v>
      </c>
      <c r="B29" s="94">
        <v>0.00522537652244323</v>
      </c>
      <c r="C29" s="95">
        <v>1.2725</v>
      </c>
      <c r="D29" s="96">
        <v>0.00740161493874404</v>
      </c>
      <c r="E29" s="97">
        <v>0.0360828728263772</v>
      </c>
      <c r="F29" s="104">
        <v>1.59201646562124</v>
      </c>
      <c r="G29" s="96">
        <v>0.000203485426465808</v>
      </c>
      <c r="H29" s="97">
        <v>0.00198398290804163</v>
      </c>
      <c r="I29" s="108">
        <v>2.4882880152869</v>
      </c>
      <c r="J29" s="100">
        <v>31070350.51</v>
      </c>
      <c r="K29" s="9">
        <v>31224935.43</v>
      </c>
      <c r="L29" s="9">
        <v>36907321.55</v>
      </c>
      <c r="M29" s="9">
        <v>31213719.24</v>
      </c>
      <c r="N29" s="9">
        <v>2485224.17369334</v>
      </c>
      <c r="O29" s="101">
        <v>0.0762243266930369</v>
      </c>
      <c r="P29" s="100">
        <v>62886447.27</v>
      </c>
      <c r="Q29" s="9">
        <v>56296447.98</v>
      </c>
      <c r="R29" s="9">
        <v>44052197.72</v>
      </c>
      <c r="S29" s="9">
        <v>44389846.57</v>
      </c>
      <c r="T29" s="9">
        <v>8031516.48398804</v>
      </c>
      <c r="U29" s="101">
        <v>0.154731247638788</v>
      </c>
      <c r="V29" s="100">
        <v>69636506.24</v>
      </c>
      <c r="W29" s="9">
        <v>65805881.16</v>
      </c>
      <c r="X29" s="9">
        <v>107942649.7</v>
      </c>
      <c r="Y29" s="9">
        <v>19024958.9816324</v>
      </c>
      <c r="Z29" s="101">
        <v>0.234504461017654</v>
      </c>
    </row>
    <row r="30" s="77" customFormat="1" spans="1:26">
      <c r="A30" s="41" t="s">
        <v>40</v>
      </c>
      <c r="B30" s="94">
        <v>0.0234509782438532</v>
      </c>
      <c r="C30" s="95">
        <v>1.0839</v>
      </c>
      <c r="D30" s="96">
        <v>0.0937761971428198</v>
      </c>
      <c r="E30" s="97">
        <v>0.130616846020356</v>
      </c>
      <c r="F30" s="107">
        <v>1.40025432553181</v>
      </c>
      <c r="G30" s="96">
        <v>0.0042514270931315</v>
      </c>
      <c r="H30" s="97">
        <v>0.00921142536845159</v>
      </c>
      <c r="I30" s="104">
        <v>2.17618260000308</v>
      </c>
      <c r="J30" s="100">
        <v>309842968</v>
      </c>
      <c r="K30" s="9">
        <v>253125366.9</v>
      </c>
      <c r="L30" s="9">
        <v>301151275</v>
      </c>
      <c r="M30" s="9">
        <v>245757003.7</v>
      </c>
      <c r="N30" s="9">
        <v>28316016.3820105</v>
      </c>
      <c r="O30" s="101">
        <v>0.102051042557477</v>
      </c>
      <c r="P30" s="100">
        <v>470244556.3</v>
      </c>
      <c r="Q30" s="9">
        <v>443987430.3</v>
      </c>
      <c r="R30" s="9">
        <v>328019266</v>
      </c>
      <c r="S30" s="9">
        <v>311858276.4</v>
      </c>
      <c r="T30" s="9">
        <v>69449437.3418322</v>
      </c>
      <c r="U30" s="101">
        <v>0.178750431796193</v>
      </c>
      <c r="V30" s="100">
        <v>469023863.8</v>
      </c>
      <c r="W30" s="9">
        <v>448762564.3</v>
      </c>
      <c r="X30" s="9">
        <v>893684202.9</v>
      </c>
      <c r="Y30" s="9">
        <v>205129278.574503</v>
      </c>
      <c r="Z30" s="101">
        <v>0.339717258006988</v>
      </c>
    </row>
    <row r="31" s="77" customFormat="1" spans="1:26">
      <c r="A31" s="41" t="s">
        <v>41</v>
      </c>
      <c r="B31" s="94">
        <v>0.0261068345458974</v>
      </c>
      <c r="C31" s="95">
        <v>1.2897</v>
      </c>
      <c r="D31" s="109">
        <v>0.986321346087158</v>
      </c>
      <c r="E31" s="110">
        <v>0.986321346087158</v>
      </c>
      <c r="F31" s="107">
        <v>0.980174271999152</v>
      </c>
      <c r="G31" s="102">
        <v>0.00920875746092111</v>
      </c>
      <c r="H31" s="103">
        <v>0.0184175149218422</v>
      </c>
      <c r="I31" s="104">
        <v>2.59199387743162</v>
      </c>
      <c r="J31" s="100">
        <v>16637363.49</v>
      </c>
      <c r="K31" s="9">
        <v>25257133.16</v>
      </c>
      <c r="L31" s="9">
        <v>36237009.26</v>
      </c>
      <c r="M31" s="9">
        <v>35265331.77</v>
      </c>
      <c r="N31" s="9">
        <v>8012153.35227969</v>
      </c>
      <c r="O31" s="101">
        <v>0.282623519886491</v>
      </c>
      <c r="P31" s="100">
        <v>24382197.63</v>
      </c>
      <c r="Q31" s="9">
        <v>28368824.47</v>
      </c>
      <c r="R31" s="9">
        <v>21302060.86</v>
      </c>
      <c r="S31" s="9">
        <v>37095579.86</v>
      </c>
      <c r="T31" s="9">
        <v>5929487.61366269</v>
      </c>
      <c r="U31" s="101">
        <v>0.213389435850082</v>
      </c>
      <c r="V31" s="100">
        <v>56726894.69</v>
      </c>
      <c r="W31" s="9">
        <v>115659031.3</v>
      </c>
      <c r="X31" s="9">
        <v>48057005.75</v>
      </c>
      <c r="Y31" s="9">
        <v>30033680.2756773</v>
      </c>
      <c r="Z31" s="101">
        <v>0.408727284271927</v>
      </c>
    </row>
    <row r="32" s="77" customFormat="1" spans="1:26">
      <c r="A32" s="41" t="s">
        <v>42</v>
      </c>
      <c r="B32" s="94">
        <v>0.0469017851914195</v>
      </c>
      <c r="C32" s="95">
        <v>1.1355</v>
      </c>
      <c r="D32" s="109">
        <v>0.528100097783876</v>
      </c>
      <c r="E32" s="110">
        <v>0.694074414230237</v>
      </c>
      <c r="F32" s="107">
        <v>0.676886194073718</v>
      </c>
      <c r="G32" s="102">
        <v>0.0458856447301904</v>
      </c>
      <c r="H32" s="110">
        <v>0.0555457804628621</v>
      </c>
      <c r="I32" s="104">
        <v>2.41915154559466</v>
      </c>
      <c r="J32" s="100">
        <v>14607250.04</v>
      </c>
      <c r="K32" s="9">
        <v>2682661.68</v>
      </c>
      <c r="L32" s="9">
        <v>5224705.897</v>
      </c>
      <c r="M32" s="9">
        <v>8356752.467</v>
      </c>
      <c r="N32" s="9">
        <v>4456481.74599243</v>
      </c>
      <c r="O32" s="101">
        <v>0.577425845871626</v>
      </c>
      <c r="P32" s="100">
        <v>7384898.246</v>
      </c>
      <c r="Q32" s="9">
        <v>3041758.213</v>
      </c>
      <c r="R32" s="9">
        <v>5584621.681</v>
      </c>
      <c r="S32" s="9">
        <v>4885126.062</v>
      </c>
      <c r="T32" s="9">
        <v>1555357.18954786</v>
      </c>
      <c r="U32" s="101">
        <v>0.297727240440534</v>
      </c>
      <c r="V32" s="100">
        <v>18583323.86</v>
      </c>
      <c r="W32" s="9">
        <v>27024512.05</v>
      </c>
      <c r="X32" s="9">
        <v>10404056.08</v>
      </c>
      <c r="Y32" s="9">
        <v>6785553.5770787</v>
      </c>
      <c r="Z32" s="101">
        <v>0.363434620899262</v>
      </c>
    </row>
    <row r="33" s="77" customFormat="1" spans="1:26">
      <c r="A33" s="41" t="s">
        <v>43</v>
      </c>
      <c r="B33" s="94">
        <v>0.00809046600778056</v>
      </c>
      <c r="C33" s="95">
        <v>1.3184</v>
      </c>
      <c r="D33" s="96">
        <v>0.00984111824524687</v>
      </c>
      <c r="E33" s="97">
        <v>0.0402372196650913</v>
      </c>
      <c r="F33" s="104">
        <v>1.87298483012486</v>
      </c>
      <c r="G33" s="96">
        <v>0.00116139223993265</v>
      </c>
      <c r="H33" s="97">
        <v>0.00415232154473196</v>
      </c>
      <c r="I33" s="104">
        <v>2.79936685478121</v>
      </c>
      <c r="J33" s="100">
        <v>7971596.071</v>
      </c>
      <c r="K33" s="9">
        <v>11982835.79</v>
      </c>
      <c r="L33" s="9">
        <v>14356134.15</v>
      </c>
      <c r="M33" s="9">
        <v>10543523.21</v>
      </c>
      <c r="N33" s="9">
        <v>2314456.57447571</v>
      </c>
      <c r="O33" s="101">
        <v>0.206398713220744</v>
      </c>
      <c r="P33" s="100">
        <v>19520110.06</v>
      </c>
      <c r="Q33" s="9">
        <v>26813242.6</v>
      </c>
      <c r="R33" s="9">
        <v>16859676.23</v>
      </c>
      <c r="S33" s="9">
        <v>20817999.79</v>
      </c>
      <c r="T33" s="9">
        <v>3645519.11083625</v>
      </c>
      <c r="U33" s="101">
        <v>0.173573359027521</v>
      </c>
      <c r="V33" s="100">
        <v>45731893.78</v>
      </c>
      <c r="W33" s="9">
        <v>23151714.99</v>
      </c>
      <c r="X33" s="9">
        <v>25288679.23</v>
      </c>
      <c r="Y33" s="9">
        <v>10178168.9659166</v>
      </c>
      <c r="Z33" s="101">
        <v>0.324240894494884</v>
      </c>
    </row>
    <row r="34" s="77" customFormat="1" ht="14.55" spans="1:26">
      <c r="A34" s="41" t="s">
        <v>44</v>
      </c>
      <c r="B34" s="113">
        <v>0.00806169477278383</v>
      </c>
      <c r="C34" s="114">
        <v>1.0411</v>
      </c>
      <c r="D34" s="115">
        <v>0.0142650099221075</v>
      </c>
      <c r="E34" s="116">
        <v>0.0440211639188105</v>
      </c>
      <c r="F34" s="117">
        <v>0.796764542837448</v>
      </c>
      <c r="G34" s="115">
        <v>0.000507884964472049</v>
      </c>
      <c r="H34" s="116">
        <v>0.00333752976653061</v>
      </c>
      <c r="I34" s="118">
        <v>0.636265171310635</v>
      </c>
      <c r="J34" s="119">
        <v>11670876710</v>
      </c>
      <c r="K34" s="120">
        <v>11362541734</v>
      </c>
      <c r="L34" s="120">
        <v>10599747157</v>
      </c>
      <c r="M34" s="120">
        <v>10274678658</v>
      </c>
      <c r="N34" s="120">
        <v>562512730.134305</v>
      </c>
      <c r="O34" s="121">
        <v>0.0512448506299877</v>
      </c>
      <c r="P34" s="119">
        <v>8535622433</v>
      </c>
      <c r="Q34" s="120">
        <v>7158158931</v>
      </c>
      <c r="R34" s="120">
        <v>9208606610</v>
      </c>
      <c r="S34" s="120">
        <v>10081825484</v>
      </c>
      <c r="T34" s="120">
        <v>1068168124.52773</v>
      </c>
      <c r="U34" s="121">
        <v>0.122131443750777</v>
      </c>
      <c r="V34" s="119">
        <v>7713936422</v>
      </c>
      <c r="W34" s="120">
        <v>6537331000</v>
      </c>
      <c r="X34" s="120">
        <v>6701506615</v>
      </c>
      <c r="Y34" s="122">
        <v>520295649.472755</v>
      </c>
      <c r="Z34" s="123">
        <v>0.0744954794845748</v>
      </c>
    </row>
  </sheetData>
  <mergeCells count="2">
    <mergeCell ref="D1:F1"/>
    <mergeCell ref="G1:I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9"/>
  <sheetViews>
    <sheetView zoomScale="70" zoomScaleNormal="70" workbookViewId="0">
      <selection activeCell="I25" sqref="I25"/>
    </sheetView>
  </sheetViews>
  <sheetFormatPr defaultColWidth="9" defaultRowHeight="13.8"/>
  <cols>
    <col min="1" max="1" width="28.6296296296296" style="3" customWidth="1"/>
    <col min="2" max="2" width="12.8888888888889" style="4"/>
    <col min="3" max="3" width="9" style="4"/>
    <col min="4" max="13" width="12.8888888888889" style="4"/>
    <col min="14" max="14" width="17.4444444444444" style="4" customWidth="1"/>
    <col min="15" max="15" width="21.4444444444444" style="4" customWidth="1"/>
    <col min="16" max="19" width="12.8888888888889" style="4"/>
    <col min="20" max="20" width="17.4444444444444" style="4" customWidth="1"/>
    <col min="21" max="21" width="21.4444444444444" style="4" customWidth="1"/>
    <col min="22" max="26" width="12.8888888888889" style="4"/>
    <col min="27" max="27" width="17.4444444444444" style="4" customWidth="1"/>
    <col min="28" max="28" width="21.4444444444444" style="4" customWidth="1"/>
    <col min="29" max="16384" width="9" style="4"/>
  </cols>
  <sheetData>
    <row r="1" s="4" customFormat="1" ht="14.55" spans="1:28">
      <c r="A1" s="3" t="s">
        <v>45</v>
      </c>
      <c r="B1" s="37"/>
      <c r="C1" s="45"/>
      <c r="D1" s="5" t="s">
        <v>1</v>
      </c>
      <c r="E1" s="6"/>
      <c r="F1" s="46"/>
      <c r="G1" s="7" t="s">
        <v>2</v>
      </c>
      <c r="H1" s="8"/>
      <c r="I1" s="47"/>
    </row>
    <row r="2" s="4" customFormat="1" spans="1:28">
      <c r="A2" s="3"/>
      <c r="B2" s="37" t="s">
        <v>3</v>
      </c>
      <c r="C2" s="45" t="s">
        <v>4</v>
      </c>
      <c r="D2" s="12" t="s">
        <v>5</v>
      </c>
      <c r="E2" s="13" t="s">
        <v>6</v>
      </c>
      <c r="F2" s="48" t="s">
        <v>46</v>
      </c>
      <c r="G2" s="15" t="s">
        <v>5</v>
      </c>
      <c r="H2" s="16" t="s">
        <v>6</v>
      </c>
      <c r="I2" s="17" t="s">
        <v>7</v>
      </c>
      <c r="J2" s="18" t="s">
        <v>8</v>
      </c>
      <c r="K2" s="19" t="s">
        <v>8</v>
      </c>
      <c r="L2" s="19" t="s">
        <v>8</v>
      </c>
      <c r="M2" s="19" t="s">
        <v>8</v>
      </c>
      <c r="N2" s="19" t="s">
        <v>9</v>
      </c>
      <c r="O2" s="20" t="s">
        <v>10</v>
      </c>
      <c r="P2" s="18" t="s">
        <v>11</v>
      </c>
      <c r="Q2" s="19" t="s">
        <v>11</v>
      </c>
      <c r="R2" s="19" t="s">
        <v>11</v>
      </c>
      <c r="S2" s="19" t="s">
        <v>11</v>
      </c>
      <c r="T2" s="19" t="s">
        <v>9</v>
      </c>
      <c r="U2" s="20" t="s">
        <v>10</v>
      </c>
      <c r="V2" s="18" t="s">
        <v>12</v>
      </c>
      <c r="W2" s="19" t="s">
        <v>12</v>
      </c>
      <c r="X2" s="19" t="s">
        <v>12</v>
      </c>
      <c r="Y2" s="19" t="s">
        <v>12</v>
      </c>
      <c r="Z2" s="19" t="s">
        <v>12</v>
      </c>
      <c r="AA2" s="19" t="s">
        <v>9</v>
      </c>
      <c r="AB2" s="20" t="s">
        <v>10</v>
      </c>
    </row>
    <row r="3" s="4" customFormat="1" spans="1:28">
      <c r="A3" s="3" t="s">
        <v>13</v>
      </c>
      <c r="B3" s="32">
        <v>0.000838950429066841</v>
      </c>
      <c r="C3" s="49">
        <v>3.0065</v>
      </c>
      <c r="D3" s="50">
        <v>8.75470973079469e-5</v>
      </c>
      <c r="E3" s="51">
        <v>0.000831697424425495</v>
      </c>
      <c r="F3" s="52">
        <v>0.00420057271399883</v>
      </c>
      <c r="G3" s="50">
        <v>0.000134603562857795</v>
      </c>
      <c r="H3" s="51">
        <v>0.00127873384714905</v>
      </c>
      <c r="I3" s="26">
        <v>0.00765939731195813</v>
      </c>
      <c r="J3" s="27">
        <v>205597570.3</v>
      </c>
      <c r="K3" s="4">
        <v>121767527.9</v>
      </c>
      <c r="L3" s="4">
        <v>677420438.7</v>
      </c>
      <c r="M3" s="4">
        <v>3114025990</v>
      </c>
      <c r="N3" s="4">
        <v>1221883986.96409</v>
      </c>
      <c r="O3" s="28">
        <v>1.18663743556504</v>
      </c>
      <c r="P3" s="27">
        <v>7540908.661</v>
      </c>
      <c r="Q3" s="4">
        <v>1287934.682</v>
      </c>
      <c r="R3" s="4">
        <v>6508806.06</v>
      </c>
      <c r="S3" s="4">
        <v>1963717.911</v>
      </c>
      <c r="T3" s="4">
        <v>2734524.4470397</v>
      </c>
      <c r="U3" s="28">
        <v>0.632210020725234</v>
      </c>
      <c r="V3" s="27">
        <v>6577812.141</v>
      </c>
      <c r="W3" s="4">
        <v>21010498.1</v>
      </c>
      <c r="X3" s="4">
        <v>4683093.134</v>
      </c>
      <c r="Y3" s="4">
        <v>1333334.815</v>
      </c>
      <c r="Z3" s="4">
        <v>5829779.232</v>
      </c>
      <c r="AA3" s="4">
        <v>6802762.36591656</v>
      </c>
      <c r="AB3" s="28">
        <v>0.862539066107779</v>
      </c>
    </row>
    <row r="4" s="4" customFormat="1" spans="1:28">
      <c r="A4" s="3" t="s">
        <v>14</v>
      </c>
      <c r="B4" s="32">
        <v>0.0121566703518489</v>
      </c>
      <c r="C4" s="49">
        <v>1.4508</v>
      </c>
      <c r="D4" s="50">
        <v>0.00997615770306504</v>
      </c>
      <c r="E4" s="51">
        <v>0.0180965029940734</v>
      </c>
      <c r="F4" s="52">
        <v>0.466999517647402</v>
      </c>
      <c r="G4" s="50">
        <v>0.00131987805494206</v>
      </c>
      <c r="H4" s="51">
        <v>0.00726998660641791</v>
      </c>
      <c r="I4" s="26">
        <v>0.378679553492854</v>
      </c>
      <c r="J4" s="27">
        <v>169807943.5</v>
      </c>
      <c r="K4" s="4">
        <v>577520772.8</v>
      </c>
      <c r="L4" s="4">
        <v>303405814</v>
      </c>
      <c r="M4" s="4">
        <v>369924345.2</v>
      </c>
      <c r="N4" s="4">
        <v>147221075.000854</v>
      </c>
      <c r="O4" s="28">
        <v>0.414514919914296</v>
      </c>
      <c r="P4" s="27">
        <v>189754078.1</v>
      </c>
      <c r="Q4" s="4">
        <v>160807256</v>
      </c>
      <c r="R4" s="4">
        <v>167188754.7</v>
      </c>
      <c r="S4" s="4">
        <v>145696920.8</v>
      </c>
      <c r="T4" s="4">
        <v>15849073.5515759</v>
      </c>
      <c r="U4" s="28">
        <v>0.0955559272842697</v>
      </c>
      <c r="V4" s="27">
        <v>147647464.8</v>
      </c>
      <c r="W4" s="4">
        <v>116043537.5</v>
      </c>
      <c r="X4" s="4">
        <v>123795275.8</v>
      </c>
      <c r="Y4" s="4">
        <v>119473371.6</v>
      </c>
      <c r="Z4" s="4">
        <v>165508436.1</v>
      </c>
      <c r="AA4" s="4">
        <v>19054712.9373047</v>
      </c>
      <c r="AB4" s="28">
        <v>0.14167745161197</v>
      </c>
    </row>
    <row r="5" s="4" customFormat="1" spans="1:28">
      <c r="A5" s="3" t="s">
        <v>15</v>
      </c>
      <c r="B5" s="32">
        <v>0.014662168081632</v>
      </c>
      <c r="C5" s="49">
        <v>1.5894</v>
      </c>
      <c r="D5" s="50">
        <v>0.00387364102436956</v>
      </c>
      <c r="E5" s="51">
        <v>0.0116000059032573</v>
      </c>
      <c r="F5" s="52">
        <v>0.152978050489477</v>
      </c>
      <c r="G5" s="50">
        <v>0.00480685709485562</v>
      </c>
      <c r="H5" s="51">
        <v>0.0130471835431795</v>
      </c>
      <c r="I5" s="26">
        <v>0.183138397729074</v>
      </c>
      <c r="J5" s="27">
        <v>15351453.14</v>
      </c>
      <c r="K5" s="4">
        <v>10243953.42</v>
      </c>
      <c r="L5" s="4">
        <v>88245974.4</v>
      </c>
      <c r="M5" s="4">
        <v>39574657.02</v>
      </c>
      <c r="N5" s="4">
        <v>30862562.2472707</v>
      </c>
      <c r="O5" s="28">
        <v>0.804676294698578</v>
      </c>
      <c r="P5" s="27">
        <v>5185540.406</v>
      </c>
      <c r="Q5" s="4">
        <v>5159538.965</v>
      </c>
      <c r="R5" s="4">
        <v>7073392.254</v>
      </c>
      <c r="S5" s="4">
        <v>6050814.779</v>
      </c>
      <c r="T5" s="4">
        <v>783271.668081886</v>
      </c>
      <c r="U5" s="28">
        <v>0.13349731297299</v>
      </c>
      <c r="V5" s="27">
        <v>5466231.858</v>
      </c>
      <c r="W5" s="4">
        <v>7789283.508</v>
      </c>
      <c r="X5" s="4">
        <v>11756711.33</v>
      </c>
      <c r="Y5" s="4">
        <v>4982989.045</v>
      </c>
      <c r="Z5" s="4">
        <v>5125243.486</v>
      </c>
      <c r="AA5" s="4">
        <v>2576115.63951103</v>
      </c>
      <c r="AB5" s="28">
        <v>0.366754264638226</v>
      </c>
    </row>
    <row r="6" s="4" customFormat="1" spans="1:28">
      <c r="A6" s="3" t="s">
        <v>16</v>
      </c>
      <c r="B6" s="32">
        <v>0.0276307773924222</v>
      </c>
      <c r="C6" s="49">
        <v>2.4952</v>
      </c>
      <c r="D6" s="36">
        <v>0.367710930826515</v>
      </c>
      <c r="E6" s="37">
        <v>0.439210278487226</v>
      </c>
      <c r="F6" s="52">
        <v>0.0174619496539525</v>
      </c>
      <c r="G6" s="31">
        <v>0.0369607769748707</v>
      </c>
      <c r="H6" s="37">
        <v>0.0691005830399756</v>
      </c>
      <c r="I6" s="45">
        <v>0.78800898070521</v>
      </c>
      <c r="J6" s="27">
        <v>114079.5046</v>
      </c>
      <c r="K6" s="4">
        <v>657160.6974</v>
      </c>
      <c r="L6" s="4">
        <v>193036.5909</v>
      </c>
      <c r="M6" s="4">
        <v>98549137.12</v>
      </c>
      <c r="N6" s="4">
        <v>42534352.8144825</v>
      </c>
      <c r="O6" s="28">
        <v>1.70969324202709</v>
      </c>
      <c r="P6" s="27">
        <v>85204.35714</v>
      </c>
      <c r="Q6" s="4">
        <v>337026.4176</v>
      </c>
      <c r="R6" s="4">
        <v>637689.3003</v>
      </c>
      <c r="S6" s="4">
        <v>677778.1486</v>
      </c>
      <c r="T6" s="4">
        <v>240820.821339369</v>
      </c>
      <c r="U6" s="28">
        <v>0.554344403563735</v>
      </c>
      <c r="V6" s="27">
        <v>19946502.23</v>
      </c>
      <c r="W6" s="4">
        <v>13580239.03</v>
      </c>
      <c r="X6" s="4">
        <v>21611736.75</v>
      </c>
      <c r="Y6" s="4">
        <v>18709065.6</v>
      </c>
      <c r="Z6" s="4">
        <v>24174286.22</v>
      </c>
      <c r="AA6" s="4">
        <v>3524838.54671162</v>
      </c>
      <c r="AB6" s="28">
        <v>0.17979865060797</v>
      </c>
    </row>
    <row r="7" s="4" customFormat="1" spans="1:28">
      <c r="A7" s="3" t="s">
        <v>47</v>
      </c>
      <c r="B7" s="32">
        <v>0.0253331887937444</v>
      </c>
      <c r="C7" s="49">
        <v>1.9056</v>
      </c>
      <c r="D7" s="31">
        <v>0.0187586165475937</v>
      </c>
      <c r="E7" s="32">
        <v>0.0336091879811054</v>
      </c>
      <c r="F7" s="53">
        <v>2.45375109344821</v>
      </c>
      <c r="G7" s="31">
        <v>0.0018222108824816</v>
      </c>
      <c r="H7" s="32">
        <v>0.0156710135893418</v>
      </c>
      <c r="I7" s="35">
        <v>3.29429487455583</v>
      </c>
      <c r="J7" s="27">
        <v>21671949.18</v>
      </c>
      <c r="K7" s="4">
        <v>24539497.38</v>
      </c>
      <c r="L7" s="4">
        <v>19583457.54</v>
      </c>
      <c r="M7" s="4">
        <v>79710593.04</v>
      </c>
      <c r="N7" s="4">
        <v>25080811.09356</v>
      </c>
      <c r="O7" s="28">
        <v>0.689480784892358</v>
      </c>
      <c r="P7" s="27">
        <v>161395225.2</v>
      </c>
      <c r="Q7" s="4">
        <v>40075394.87</v>
      </c>
      <c r="R7" s="4">
        <v>83255721.26</v>
      </c>
      <c r="S7" s="4">
        <v>72307931.38</v>
      </c>
      <c r="T7" s="4">
        <v>44570281.8084345</v>
      </c>
      <c r="U7" s="28">
        <v>0.499338973484336</v>
      </c>
      <c r="V7" s="27">
        <v>149592563.9</v>
      </c>
      <c r="W7" s="4">
        <v>119628965.8</v>
      </c>
      <c r="X7" s="4">
        <v>97113957.01</v>
      </c>
      <c r="Y7" s="4">
        <v>115803575.9</v>
      </c>
      <c r="Z7" s="4">
        <v>117033454.2</v>
      </c>
      <c r="AA7" s="4">
        <v>16887284.5171619</v>
      </c>
      <c r="AB7" s="28">
        <v>0.14092172156919</v>
      </c>
    </row>
    <row r="8" s="4" customFormat="1" spans="1:28">
      <c r="A8" s="3" t="s">
        <v>22</v>
      </c>
      <c r="B8" s="32">
        <v>0.00155310119235904</v>
      </c>
      <c r="C8" s="49">
        <v>1.8487</v>
      </c>
      <c r="D8" s="31">
        <v>0.000549322825312808</v>
      </c>
      <c r="E8" s="32">
        <v>0.0232590115277795</v>
      </c>
      <c r="F8" s="52">
        <v>0.498942220345404</v>
      </c>
      <c r="G8" s="31">
        <v>9.81617949516849e-6</v>
      </c>
      <c r="H8" s="32">
        <v>0.000422095718292245</v>
      </c>
      <c r="I8" s="26">
        <v>0.338536231473301</v>
      </c>
      <c r="J8" s="27">
        <v>241401195</v>
      </c>
      <c r="K8" s="4">
        <v>247439160.4</v>
      </c>
      <c r="L8" s="4">
        <v>195865798.5</v>
      </c>
      <c r="M8" s="4">
        <v>249935532.3</v>
      </c>
      <c r="N8" s="4">
        <v>22040224.4732051</v>
      </c>
      <c r="O8" s="28">
        <v>0.0943258782424512</v>
      </c>
      <c r="P8" s="27">
        <v>142283768.5</v>
      </c>
      <c r="Q8" s="4">
        <v>92503829.58</v>
      </c>
      <c r="R8" s="4">
        <v>97890391.16</v>
      </c>
      <c r="S8" s="4">
        <v>133654208.9</v>
      </c>
      <c r="T8" s="4">
        <v>21686261.4813438</v>
      </c>
      <c r="U8" s="28">
        <v>0.186015562020731</v>
      </c>
      <c r="V8" s="27">
        <v>96010652.41</v>
      </c>
      <c r="W8" s="4">
        <v>73259277.26</v>
      </c>
      <c r="X8" s="4">
        <v>67369762.3</v>
      </c>
      <c r="Y8" s="4">
        <v>100886374.4</v>
      </c>
      <c r="Z8" s="4">
        <v>57986526.41</v>
      </c>
      <c r="AA8" s="4">
        <v>16601852.4771958</v>
      </c>
      <c r="AB8" s="28">
        <v>0.209877672421298</v>
      </c>
    </row>
    <row r="9" s="4" customFormat="1" spans="1:28">
      <c r="A9" s="3" t="s">
        <v>24</v>
      </c>
      <c r="B9" s="32">
        <v>0.0253331887937444</v>
      </c>
      <c r="C9" s="49">
        <v>1.5954</v>
      </c>
      <c r="D9" s="31">
        <v>0.0314720980820253</v>
      </c>
      <c r="E9" s="32">
        <v>0.0483321506259675</v>
      </c>
      <c r="F9" s="52">
        <v>0.617208956046302</v>
      </c>
      <c r="G9" s="31">
        <v>0.000727117786753672</v>
      </c>
      <c r="H9" s="32">
        <v>0.011280234939833</v>
      </c>
      <c r="I9" s="26">
        <v>0.412059337219849</v>
      </c>
      <c r="J9" s="27">
        <v>149776369.5</v>
      </c>
      <c r="K9" s="4">
        <v>119309980.3</v>
      </c>
      <c r="L9" s="4">
        <v>199105490.6</v>
      </c>
      <c r="M9" s="4">
        <v>176500851.6</v>
      </c>
      <c r="N9" s="4">
        <v>29816993.824106</v>
      </c>
      <c r="O9" s="28">
        <v>0.184999732083862</v>
      </c>
      <c r="P9" s="27">
        <v>65940578.63</v>
      </c>
      <c r="Q9" s="4">
        <v>109308599.7</v>
      </c>
      <c r="R9" s="4">
        <v>91364854.57</v>
      </c>
      <c r="S9" s="4">
        <v>131296070.5</v>
      </c>
      <c r="T9" s="4">
        <v>23977135.2585259</v>
      </c>
      <c r="U9" s="28">
        <v>0.241030675558624</v>
      </c>
      <c r="V9" s="27">
        <v>76488107.91</v>
      </c>
      <c r="W9" s="4">
        <v>37882599.8</v>
      </c>
      <c r="X9" s="4">
        <v>76539215.84</v>
      </c>
      <c r="Y9" s="4">
        <v>62670154.24</v>
      </c>
      <c r="Z9" s="4">
        <v>78484476.43</v>
      </c>
      <c r="AA9" s="4">
        <v>15347711.3587141</v>
      </c>
      <c r="AB9" s="28">
        <v>0.23109529703893</v>
      </c>
    </row>
    <row r="10" s="4" customFormat="1" spans="1:28">
      <c r="A10" s="3" t="s">
        <v>48</v>
      </c>
      <c r="B10" s="32">
        <v>1.67212497102851e-5</v>
      </c>
      <c r="C10" s="49">
        <v>1.8675</v>
      </c>
      <c r="D10" s="50">
        <v>3.20450516176241e-6</v>
      </c>
      <c r="E10" s="51">
        <v>6.08855980734859e-5</v>
      </c>
      <c r="F10" s="52">
        <v>0.325081720027054</v>
      </c>
      <c r="G10" s="50">
        <v>3.34309844835348e-7</v>
      </c>
      <c r="H10" s="51">
        <v>6.35188705187162e-6</v>
      </c>
      <c r="I10" s="26">
        <v>0.259963848137852</v>
      </c>
      <c r="J10" s="27">
        <v>190658281.4</v>
      </c>
      <c r="K10" s="4">
        <v>228491443.2</v>
      </c>
      <c r="L10" s="4">
        <v>204225047.9</v>
      </c>
      <c r="M10" s="4">
        <v>291710980.6</v>
      </c>
      <c r="N10" s="4">
        <v>38783380.4378329</v>
      </c>
      <c r="O10" s="28">
        <v>0.169528944392142</v>
      </c>
      <c r="P10" s="27">
        <v>83389932.89</v>
      </c>
      <c r="Q10" s="4">
        <v>75397566.71</v>
      </c>
      <c r="R10" s="4">
        <v>73650962.11</v>
      </c>
      <c r="S10" s="4">
        <v>65039188.88</v>
      </c>
      <c r="T10" s="4">
        <v>6519128.25744446</v>
      </c>
      <c r="U10" s="28">
        <v>0.0876587299182281</v>
      </c>
      <c r="V10" s="27">
        <v>82437332.82</v>
      </c>
      <c r="W10" s="4">
        <v>53540746.08</v>
      </c>
      <c r="X10" s="4">
        <v>55233533.55</v>
      </c>
      <c r="Y10" s="4">
        <v>50283864.36</v>
      </c>
      <c r="Z10" s="4">
        <v>55866040.38</v>
      </c>
      <c r="AA10" s="4">
        <v>11644532.30752</v>
      </c>
      <c r="AB10" s="28">
        <v>0.195797566839823</v>
      </c>
    </row>
    <row r="11" s="4" customFormat="1" spans="1:28">
      <c r="A11" s="3" t="s">
        <v>30</v>
      </c>
      <c r="B11" s="32">
        <v>0.0253331887937444</v>
      </c>
      <c r="C11" s="49">
        <v>2.1532</v>
      </c>
      <c r="D11" s="31">
        <v>0.0298851139478326</v>
      </c>
      <c r="E11" s="32">
        <v>0.0475948111021037</v>
      </c>
      <c r="F11" s="52">
        <v>0.278567190025687</v>
      </c>
      <c r="G11" s="31">
        <v>0.00259378366895838</v>
      </c>
      <c r="H11" s="32">
        <v>0.0159332425378872</v>
      </c>
      <c r="I11" s="26">
        <v>0.230809061993093</v>
      </c>
      <c r="J11" s="27">
        <v>473620357.3</v>
      </c>
      <c r="K11" s="4">
        <v>293663268.4</v>
      </c>
      <c r="L11" s="4">
        <v>138411172.4</v>
      </c>
      <c r="M11" s="4">
        <v>206261216</v>
      </c>
      <c r="N11" s="4">
        <v>125642504.356608</v>
      </c>
      <c r="O11" s="28">
        <v>0.45196933246789</v>
      </c>
      <c r="P11" s="27">
        <v>65808903.63</v>
      </c>
      <c r="Q11" s="4">
        <v>69756732.26</v>
      </c>
      <c r="R11" s="4">
        <v>93408690.3</v>
      </c>
      <c r="S11" s="4">
        <v>80780136.09</v>
      </c>
      <c r="T11" s="4">
        <v>10729289.0871576</v>
      </c>
      <c r="U11" s="28">
        <v>0.13855218108153</v>
      </c>
      <c r="V11" s="27">
        <v>27310402.97</v>
      </c>
      <c r="W11" s="4">
        <v>28043472.12</v>
      </c>
      <c r="X11" s="4">
        <v>17630449.41</v>
      </c>
      <c r="Y11" s="4">
        <v>193015894.4</v>
      </c>
      <c r="Z11" s="4">
        <v>54811686.84</v>
      </c>
      <c r="AA11" s="4">
        <v>65602633.9680041</v>
      </c>
      <c r="AB11" s="28">
        <v>1.02244699766802</v>
      </c>
    </row>
    <row r="12" s="4" customFormat="1" spans="1:28">
      <c r="A12" s="3" t="s">
        <v>26</v>
      </c>
      <c r="B12" s="32">
        <v>0.0253331887937444</v>
      </c>
      <c r="C12" s="49">
        <v>1.9816</v>
      </c>
      <c r="D12" s="31">
        <v>0.0489193039877242</v>
      </c>
      <c r="E12" s="37">
        <v>0.0701176690490714</v>
      </c>
      <c r="F12" s="53">
        <v>2.103701165714</v>
      </c>
      <c r="G12" s="31">
        <v>0.00345443352736578</v>
      </c>
      <c r="H12" s="32">
        <v>0.0165045157418587</v>
      </c>
      <c r="I12" s="35">
        <v>3.58156052886699</v>
      </c>
      <c r="J12" s="27">
        <v>10825850.45</v>
      </c>
      <c r="K12" s="4">
        <v>25479974.26</v>
      </c>
      <c r="L12" s="4">
        <v>8976652.191</v>
      </c>
      <c r="M12" s="4">
        <v>2667167.404</v>
      </c>
      <c r="N12" s="4">
        <v>8356585.65939415</v>
      </c>
      <c r="O12" s="28">
        <v>0.697113463969764</v>
      </c>
      <c r="P12" s="27">
        <v>41237514.41</v>
      </c>
      <c r="Q12" s="4">
        <v>17069259.56</v>
      </c>
      <c r="R12" s="4">
        <v>15167879.18</v>
      </c>
      <c r="S12" s="4">
        <v>27397069.47</v>
      </c>
      <c r="T12" s="4">
        <v>10353502.8483496</v>
      </c>
      <c r="U12" s="28">
        <v>0.410561159438228</v>
      </c>
      <c r="V12" s="27">
        <v>43894659.61</v>
      </c>
      <c r="W12" s="4">
        <v>27226925.05</v>
      </c>
      <c r="X12" s="4">
        <v>61392281.51</v>
      </c>
      <c r="Y12" s="4">
        <v>44330836.71</v>
      </c>
      <c r="Z12" s="4">
        <v>37823488.89</v>
      </c>
      <c r="AA12" s="4">
        <v>11103258.1039937</v>
      </c>
      <c r="AB12" s="28">
        <v>0.258614422855202</v>
      </c>
    </row>
    <row r="13" s="4" customFormat="1" spans="1:28">
      <c r="A13" s="3" t="s">
        <v>29</v>
      </c>
      <c r="B13" s="32">
        <v>0.0253331887937444</v>
      </c>
      <c r="C13" s="49">
        <v>1.9252</v>
      </c>
      <c r="D13" s="36">
        <v>0.752271871037937</v>
      </c>
      <c r="E13" s="37">
        <v>0.829427960375161</v>
      </c>
      <c r="F13" s="54">
        <v>0.882646119035953</v>
      </c>
      <c r="G13" s="31">
        <v>0.0055491431195526</v>
      </c>
      <c r="H13" s="32">
        <v>0.0216921049218874</v>
      </c>
      <c r="I13" s="35">
        <v>3.59568611758957</v>
      </c>
      <c r="J13" s="27">
        <v>394164214.2</v>
      </c>
      <c r="K13" s="4">
        <v>389769634.8</v>
      </c>
      <c r="L13" s="4">
        <v>253503632.9</v>
      </c>
      <c r="M13" s="4">
        <v>45785727.13</v>
      </c>
      <c r="N13" s="4">
        <v>141688999.683317</v>
      </c>
      <c r="O13" s="28">
        <v>0.523212569679694</v>
      </c>
      <c r="P13" s="27">
        <v>255854993.6</v>
      </c>
      <c r="Q13" s="4">
        <v>277243937.5</v>
      </c>
      <c r="R13" s="4">
        <v>208686442.3</v>
      </c>
      <c r="S13" s="4">
        <v>214317388.1</v>
      </c>
      <c r="T13" s="4">
        <v>28613065.3522815</v>
      </c>
      <c r="U13" s="28">
        <v>0.119707071266654</v>
      </c>
      <c r="V13" s="27">
        <v>1055737877</v>
      </c>
      <c r="W13" s="4">
        <v>731210838.6</v>
      </c>
      <c r="X13" s="4">
        <v>1611714455</v>
      </c>
      <c r="Y13" s="4">
        <v>967078577.1</v>
      </c>
      <c r="Z13" s="4">
        <v>502921571</v>
      </c>
      <c r="AA13" s="4">
        <v>372631136.263844</v>
      </c>
      <c r="AB13" s="28">
        <v>0.382683204682288</v>
      </c>
    </row>
    <row r="14" s="4" customFormat="1" spans="1:28">
      <c r="A14" s="3" t="s">
        <v>36</v>
      </c>
      <c r="B14" s="32">
        <v>0.0467413329834586</v>
      </c>
      <c r="C14" s="55">
        <v>1.2986</v>
      </c>
      <c r="D14" s="36">
        <v>0.818653094675008</v>
      </c>
      <c r="E14" s="37">
        <v>0.838144835024413</v>
      </c>
      <c r="F14" s="37">
        <v>0.985764637718651</v>
      </c>
      <c r="G14" s="31">
        <v>0.0395201827130906</v>
      </c>
      <c r="H14" s="37">
        <v>0.0708069940276207</v>
      </c>
      <c r="I14" s="26">
        <v>0.465663976220865</v>
      </c>
      <c r="J14" s="27">
        <v>1594363892</v>
      </c>
      <c r="K14" s="4">
        <v>2116914440</v>
      </c>
      <c r="L14" s="4">
        <v>2108113711</v>
      </c>
      <c r="M14" s="4">
        <v>603800917.8</v>
      </c>
      <c r="N14" s="4">
        <v>615972803.847407</v>
      </c>
      <c r="O14" s="28">
        <v>0.383592900046203</v>
      </c>
      <c r="P14" s="27">
        <v>1925476230</v>
      </c>
      <c r="Q14" s="4">
        <v>1312710747</v>
      </c>
      <c r="R14" s="4">
        <v>1421855561</v>
      </c>
      <c r="S14" s="4">
        <v>1671713944</v>
      </c>
      <c r="T14" s="4">
        <v>236740325.915187</v>
      </c>
      <c r="U14" s="28">
        <v>0.149557442133598</v>
      </c>
      <c r="V14" s="27">
        <v>793108117.1</v>
      </c>
      <c r="W14" s="4">
        <v>394092173.8</v>
      </c>
      <c r="X14" s="4">
        <v>676897642.1</v>
      </c>
      <c r="Y14" s="4">
        <v>1522234314</v>
      </c>
      <c r="Z14" s="4">
        <v>352479720.7</v>
      </c>
      <c r="AA14" s="4">
        <v>421477358.585561</v>
      </c>
      <c r="AB14" s="28">
        <v>0.563651451619858</v>
      </c>
    </row>
    <row r="15" s="4" customFormat="1" spans="1:28">
      <c r="A15" s="3" t="s">
        <v>49</v>
      </c>
      <c r="B15" s="32">
        <v>0.0484306765345766</v>
      </c>
      <c r="C15" s="49">
        <v>1.3536</v>
      </c>
      <c r="D15" s="36">
        <v>0.987417001897258</v>
      </c>
      <c r="E15" s="37">
        <v>0.987417001897258</v>
      </c>
      <c r="F15" s="54">
        <v>1.2004588175966</v>
      </c>
      <c r="G15" s="31">
        <v>0.0346672410400818</v>
      </c>
      <c r="H15" s="37">
        <v>0.0691005830399756</v>
      </c>
      <c r="I15" s="26">
        <v>0.446651830785258</v>
      </c>
      <c r="J15" s="27">
        <v>102403233</v>
      </c>
      <c r="K15" s="4">
        <v>202322367.8</v>
      </c>
      <c r="L15" s="4">
        <v>155334097.5</v>
      </c>
      <c r="M15" s="4">
        <v>177447150.1</v>
      </c>
      <c r="N15" s="4">
        <v>36855088.2734564</v>
      </c>
      <c r="O15" s="28">
        <v>0.231245128524999</v>
      </c>
      <c r="P15" s="27">
        <v>67834326.84</v>
      </c>
      <c r="Q15" s="4">
        <v>157629424.3</v>
      </c>
      <c r="R15" s="4">
        <v>135181505.3</v>
      </c>
      <c r="S15" s="4">
        <v>404655461</v>
      </c>
      <c r="T15" s="4">
        <v>127521876.325924</v>
      </c>
      <c r="U15" s="28">
        <v>0.666519047584308</v>
      </c>
      <c r="V15" s="27">
        <v>117478647.1</v>
      </c>
      <c r="W15" s="4">
        <v>71792479.42</v>
      </c>
      <c r="X15" s="4">
        <v>51267221.74</v>
      </c>
      <c r="Y15" s="4">
        <v>80665072.55</v>
      </c>
      <c r="Z15" s="4">
        <v>34726080.41</v>
      </c>
      <c r="AA15" s="4">
        <v>28140054.2751812</v>
      </c>
      <c r="AB15" s="28">
        <v>0.395303763508323</v>
      </c>
    </row>
    <row r="16" s="4" customFormat="1" spans="1:28">
      <c r="A16" s="3" t="s">
        <v>50</v>
      </c>
      <c r="B16" s="32">
        <v>0.0415325964939553</v>
      </c>
      <c r="C16" s="49">
        <v>1.0761</v>
      </c>
      <c r="D16" s="56">
        <v>0.223436739434615</v>
      </c>
      <c r="E16" s="57">
        <v>0.235849891625427</v>
      </c>
      <c r="F16" s="54">
        <v>1.24633081541286</v>
      </c>
      <c r="G16" s="50">
        <v>0.0141447249268109</v>
      </c>
      <c r="H16" s="51">
        <v>0.0297398408313813</v>
      </c>
      <c r="I16" s="35">
        <v>1.69156879932732</v>
      </c>
      <c r="J16" s="27">
        <v>14221251.21</v>
      </c>
      <c r="K16" s="4">
        <v>11805483.33</v>
      </c>
      <c r="L16" s="4">
        <v>17244849.16</v>
      </c>
      <c r="M16" s="4">
        <v>6236559.577</v>
      </c>
      <c r="N16" s="4">
        <v>4035122.60834374</v>
      </c>
      <c r="O16" s="28">
        <v>0.326016880557776</v>
      </c>
      <c r="P16" s="27">
        <v>18039329.83</v>
      </c>
      <c r="Q16" s="4">
        <v>18382259.53</v>
      </c>
      <c r="R16" s="4">
        <v>11607971.65</v>
      </c>
      <c r="S16" s="4">
        <v>13673963.57</v>
      </c>
      <c r="T16" s="4">
        <v>2881663.377549</v>
      </c>
      <c r="U16" s="28">
        <v>0.18680705176333</v>
      </c>
      <c r="V16" s="27">
        <v>19903087.45</v>
      </c>
      <c r="W16" s="4">
        <v>19778071.18</v>
      </c>
      <c r="X16" s="4">
        <v>24528572.04</v>
      </c>
      <c r="Y16" s="4">
        <v>16246767.68</v>
      </c>
      <c r="Z16" s="4">
        <v>24226539.75</v>
      </c>
      <c r="AA16" s="4">
        <v>3102606.35923979</v>
      </c>
      <c r="AB16" s="28">
        <v>0.148190500369123</v>
      </c>
    </row>
    <row r="17" s="4" customFormat="1" spans="1:28">
      <c r="A17" s="3" t="s">
        <v>39</v>
      </c>
      <c r="B17" s="58">
        <v>0.0253331887937444</v>
      </c>
      <c r="C17" s="59">
        <v>1.2926</v>
      </c>
      <c r="D17" s="60">
        <v>0.00402626936013432</v>
      </c>
      <c r="E17" s="58">
        <v>0.0232590115277795</v>
      </c>
      <c r="F17" s="61">
        <v>3.15574400344224</v>
      </c>
      <c r="G17" s="60">
        <v>0.0124342058759464</v>
      </c>
      <c r="H17" s="58">
        <v>0.031451226627394</v>
      </c>
      <c r="I17" s="62">
        <v>2.65012672580334</v>
      </c>
      <c r="J17" s="27">
        <v>25876130.5</v>
      </c>
      <c r="K17" s="4">
        <v>47255094.12</v>
      </c>
      <c r="L17" s="4">
        <v>31262688.62</v>
      </c>
      <c r="M17" s="4">
        <v>34030342.42</v>
      </c>
      <c r="N17" s="4">
        <v>7869550.75211344</v>
      </c>
      <c r="O17" s="28">
        <v>0.227403809096659</v>
      </c>
      <c r="P17" s="27">
        <v>63371349.93</v>
      </c>
      <c r="Q17" s="4">
        <v>138604233</v>
      </c>
      <c r="R17" s="4">
        <v>103157276.7</v>
      </c>
      <c r="S17" s="4">
        <v>131698655.1</v>
      </c>
      <c r="T17" s="4">
        <v>29612403.7501659</v>
      </c>
      <c r="U17" s="28">
        <v>0.271156294833434</v>
      </c>
      <c r="V17" s="27">
        <v>46789775.16</v>
      </c>
      <c r="W17" s="4">
        <v>43413566.34</v>
      </c>
      <c r="X17" s="4">
        <v>155169164.9</v>
      </c>
      <c r="Y17" s="4">
        <v>117498552.4</v>
      </c>
      <c r="Z17" s="4">
        <v>95681215.48</v>
      </c>
      <c r="AA17" s="4">
        <v>42563500.0910357</v>
      </c>
      <c r="AB17" s="28">
        <v>0.46410739274892</v>
      </c>
    </row>
    <row r="18" s="4" customFormat="1" spans="1:28">
      <c r="A18" s="3" t="s">
        <v>51</v>
      </c>
      <c r="B18" s="63">
        <v>0.013343219256842</v>
      </c>
      <c r="C18" s="64">
        <v>1.5161</v>
      </c>
      <c r="D18" s="65">
        <v>0.580561435338141</v>
      </c>
      <c r="E18" s="66">
        <v>0.580561435338141</v>
      </c>
      <c r="F18" s="67">
        <v>0.895330716034029</v>
      </c>
      <c r="G18" s="68">
        <v>0.00264898534343907</v>
      </c>
      <c r="H18" s="69">
        <v>0.00838845358755706</v>
      </c>
      <c r="I18" s="70">
        <v>0.366903641518759</v>
      </c>
      <c r="J18" s="27">
        <v>164349540.7</v>
      </c>
      <c r="K18" s="4">
        <v>121525912.8</v>
      </c>
      <c r="L18" s="4">
        <v>92994901.45</v>
      </c>
      <c r="M18" s="4">
        <v>89184314.23</v>
      </c>
      <c r="N18" s="4">
        <v>30051702.4278365</v>
      </c>
      <c r="O18" s="28">
        <v>0.256822156954315</v>
      </c>
      <c r="P18" s="27">
        <v>48254193</v>
      </c>
      <c r="Q18" s="4">
        <v>125331407.9</v>
      </c>
      <c r="R18" s="4">
        <v>143059033.7</v>
      </c>
      <c r="S18" s="4">
        <v>102419087.5</v>
      </c>
      <c r="T18" s="4">
        <v>35666457.4940914</v>
      </c>
      <c r="U18" s="28">
        <v>0.340439466488396</v>
      </c>
      <c r="V18" s="27">
        <v>29145004.42</v>
      </c>
      <c r="W18" s="4">
        <v>32882631.42</v>
      </c>
      <c r="X18" s="4">
        <v>71909475.78</v>
      </c>
      <c r="Y18" s="4">
        <v>47896618.49</v>
      </c>
      <c r="Z18" s="4">
        <v>32829973.08</v>
      </c>
      <c r="AA18" s="4">
        <v>15858521.6237898</v>
      </c>
      <c r="AB18" s="28">
        <v>0.36938060296466</v>
      </c>
    </row>
    <row r="19" s="4" customFormat="1" ht="14.55" spans="1:28">
      <c r="A19" s="3" t="s">
        <v>52</v>
      </c>
      <c r="B19" s="32">
        <v>0.0253331887937444</v>
      </c>
      <c r="C19" s="49">
        <v>1.3202</v>
      </c>
      <c r="D19" s="71">
        <v>0.785822514878464</v>
      </c>
      <c r="E19" s="72">
        <v>0.837324550679543</v>
      </c>
      <c r="F19" s="73">
        <v>1.01199253782854</v>
      </c>
      <c r="G19" s="74">
        <v>0.0041195791590842</v>
      </c>
      <c r="H19" s="75">
        <v>0.017714190384062</v>
      </c>
      <c r="I19" s="76">
        <v>0.520513568233132</v>
      </c>
      <c r="J19" s="42">
        <v>67128187.46</v>
      </c>
      <c r="K19" s="43">
        <v>74660958.39</v>
      </c>
      <c r="L19" s="43">
        <v>61236515.27</v>
      </c>
      <c r="M19" s="43">
        <v>71127171</v>
      </c>
      <c r="N19" s="43">
        <v>4987325.8465878</v>
      </c>
      <c r="O19" s="44">
        <v>0.0727670884596922</v>
      </c>
      <c r="P19" s="42">
        <v>59692068.27</v>
      </c>
      <c r="Q19" s="43">
        <v>115547176.2</v>
      </c>
      <c r="R19" s="43">
        <v>43676607.34</v>
      </c>
      <c r="S19" s="43">
        <v>58524768.52</v>
      </c>
      <c r="T19" s="43">
        <v>27403298.382323</v>
      </c>
      <c r="U19" s="44">
        <v>0.395087040242749</v>
      </c>
      <c r="V19" s="42">
        <v>48854073.6</v>
      </c>
      <c r="W19" s="43">
        <v>39189069.46</v>
      </c>
      <c r="X19" s="43">
        <v>32398423.91</v>
      </c>
      <c r="Y19" s="43">
        <v>28224637.86</v>
      </c>
      <c r="Z19" s="43">
        <v>29709131.28</v>
      </c>
      <c r="AA19" s="43">
        <v>7587780.98756556</v>
      </c>
      <c r="AB19" s="44">
        <v>0.212691427891307</v>
      </c>
    </row>
  </sheetData>
  <mergeCells count="2">
    <mergeCell ref="D1:F1"/>
    <mergeCell ref="G1:I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8"/>
  <sheetViews>
    <sheetView tabSelected="1" zoomScale="55" zoomScaleNormal="55" topLeftCell="I1" workbookViewId="0">
      <selection activeCell="AG23" sqref="AG23"/>
    </sheetView>
  </sheetViews>
  <sheetFormatPr defaultColWidth="9" defaultRowHeight="13.8"/>
  <cols>
    <col min="1" max="1" width="26.1111111111111" style="2" customWidth="1"/>
    <col min="2" max="2" width="12.8888888888889" style="1"/>
    <col min="3" max="3" width="9" style="1"/>
    <col min="4" max="13" width="12.8888888888889" style="1"/>
    <col min="14" max="14" width="17.4444444444444" style="1" customWidth="1"/>
    <col min="15" max="15" width="21.4444444444444" style="1" customWidth="1"/>
    <col min="16" max="18" width="12.8888888888889" style="1"/>
    <col min="19" max="19" width="17.4444444444444" style="1" customWidth="1"/>
    <col min="20" max="20" width="21.4444444444444" style="1" customWidth="1"/>
    <col min="21" max="25" width="12.8888888888889" style="1"/>
    <col min="26" max="26" width="17.4444444444444" style="1" customWidth="1"/>
    <col min="27" max="27" width="21.4444444444444" style="1" customWidth="1"/>
    <col min="28" max="16384" width="9" style="1"/>
  </cols>
  <sheetData>
    <row r="1" s="1" customFormat="1" ht="14.55" spans="1:28">
      <c r="A1" s="3" t="s">
        <v>53</v>
      </c>
      <c r="B1" s="4"/>
      <c r="C1" s="4"/>
      <c r="D1" s="5" t="s">
        <v>1</v>
      </c>
      <c r="E1" s="6"/>
      <c r="F1" s="6"/>
      <c r="G1" s="7" t="s">
        <v>2</v>
      </c>
      <c r="H1" s="8"/>
      <c r="I1" s="8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="1" customFormat="1" spans="1:28">
      <c r="A2" s="3"/>
      <c r="B2" s="10" t="s">
        <v>3</v>
      </c>
      <c r="C2" s="11" t="s">
        <v>4</v>
      </c>
      <c r="D2" s="12" t="s">
        <v>5</v>
      </c>
      <c r="E2" s="13" t="s">
        <v>6</v>
      </c>
      <c r="F2" s="14" t="s">
        <v>46</v>
      </c>
      <c r="G2" s="15" t="s">
        <v>5</v>
      </c>
      <c r="H2" s="16" t="s">
        <v>6</v>
      </c>
      <c r="I2" s="17" t="s">
        <v>46</v>
      </c>
      <c r="J2" s="18" t="s">
        <v>8</v>
      </c>
      <c r="K2" s="19" t="s">
        <v>8</v>
      </c>
      <c r="L2" s="19" t="s">
        <v>8</v>
      </c>
      <c r="M2" s="19" t="s">
        <v>8</v>
      </c>
      <c r="N2" s="19" t="s">
        <v>9</v>
      </c>
      <c r="O2" s="20" t="s">
        <v>10</v>
      </c>
      <c r="P2" s="18" t="s">
        <v>11</v>
      </c>
      <c r="Q2" s="19" t="s">
        <v>11</v>
      </c>
      <c r="R2" s="19" t="s">
        <v>11</v>
      </c>
      <c r="S2" s="19" t="s">
        <v>9</v>
      </c>
      <c r="T2" s="20" t="s">
        <v>10</v>
      </c>
      <c r="U2" s="18" t="s">
        <v>12</v>
      </c>
      <c r="V2" s="19" t="s">
        <v>12</v>
      </c>
      <c r="W2" s="19" t="s">
        <v>12</v>
      </c>
      <c r="X2" s="19" t="s">
        <v>12</v>
      </c>
      <c r="Y2" s="19" t="s">
        <v>12</v>
      </c>
      <c r="Z2" s="19" t="s">
        <v>9</v>
      </c>
      <c r="AA2" s="20" t="s">
        <v>10</v>
      </c>
    </row>
    <row r="3" s="1" customFormat="1" spans="1:28">
      <c r="A3" s="3" t="s">
        <v>13</v>
      </c>
      <c r="B3" s="21">
        <v>4.47711704641231e-6</v>
      </c>
      <c r="C3" s="22">
        <v>1.9247</v>
      </c>
      <c r="D3" s="23">
        <v>4.21937519154174e-7</v>
      </c>
      <c r="E3" s="24">
        <v>9.704562940546e-6</v>
      </c>
      <c r="F3" s="25">
        <v>0.00578255862725828</v>
      </c>
      <c r="G3" s="23">
        <v>6.62129394726251e-8</v>
      </c>
      <c r="H3" s="24">
        <v>2.03053014382717e-6</v>
      </c>
      <c r="I3" s="26">
        <v>0.00446212799010838</v>
      </c>
      <c r="J3" s="27">
        <v>3407179916</v>
      </c>
      <c r="K3" s="4">
        <v>3765137229</v>
      </c>
      <c r="L3" s="4">
        <v>2705144625</v>
      </c>
      <c r="M3" s="4">
        <v>2204713029</v>
      </c>
      <c r="N3" s="4">
        <v>606003990.747304</v>
      </c>
      <c r="O3" s="28">
        <v>0.200627453526814</v>
      </c>
      <c r="P3" s="27">
        <v>21980223.69</v>
      </c>
      <c r="Q3" s="4">
        <v>15992657.28</v>
      </c>
      <c r="R3" s="4">
        <v>14426532.12</v>
      </c>
      <c r="S3" s="4">
        <v>3255114.87876532</v>
      </c>
      <c r="T3" s="28">
        <v>0.18636362623992</v>
      </c>
      <c r="U3" s="27">
        <v>20561901.16</v>
      </c>
      <c r="V3" s="4">
        <v>6562574.259</v>
      </c>
      <c r="W3" s="4">
        <v>9954710.15</v>
      </c>
      <c r="X3" s="4">
        <v>4491509.501</v>
      </c>
      <c r="Y3" s="4">
        <v>25819567.87</v>
      </c>
      <c r="Z3" s="4">
        <v>8288421.43180055</v>
      </c>
      <c r="AA3" s="28">
        <v>0.614956899573165</v>
      </c>
      <c r="AB3" s="4"/>
    </row>
    <row r="4" s="1" customFormat="1" spans="1:28">
      <c r="A4" s="3" t="s">
        <v>14</v>
      </c>
      <c r="B4" s="29">
        <v>1.38402631315062e-6</v>
      </c>
      <c r="C4" s="30">
        <v>1.8227</v>
      </c>
      <c r="D4" s="31">
        <v>9.89295523048549e-8</v>
      </c>
      <c r="E4" s="32">
        <v>1.78073194148739e-6</v>
      </c>
      <c r="F4" s="25">
        <v>0.00604180279737654</v>
      </c>
      <c r="G4" s="31">
        <v>5.63117349460724e-8</v>
      </c>
      <c r="H4" s="24">
        <v>8.05702839305392e-7</v>
      </c>
      <c r="I4" s="26">
        <v>0.00811577703684039</v>
      </c>
      <c r="J4" s="27">
        <v>14703484135</v>
      </c>
      <c r="K4" s="4">
        <v>16277261656</v>
      </c>
      <c r="L4" s="4">
        <v>10969946188</v>
      </c>
      <c r="M4" s="4">
        <v>11404152959</v>
      </c>
      <c r="N4" s="4">
        <v>2227736924.35073</v>
      </c>
      <c r="O4" s="28">
        <v>0.16701290590869</v>
      </c>
      <c r="P4" s="27">
        <v>140274731.8</v>
      </c>
      <c r="Q4" s="4">
        <v>57900669.82</v>
      </c>
      <c r="R4" s="4">
        <v>43594186.93</v>
      </c>
      <c r="S4" s="4">
        <v>42605802.0255025</v>
      </c>
      <c r="T4" s="28">
        <v>0.528674457540692</v>
      </c>
      <c r="U4" s="27">
        <v>123169555.5</v>
      </c>
      <c r="V4" s="4">
        <v>84822685.6</v>
      </c>
      <c r="W4" s="4">
        <v>88691974.8</v>
      </c>
      <c r="X4" s="4">
        <v>51329109.39</v>
      </c>
      <c r="Y4" s="4">
        <v>193256706.4</v>
      </c>
      <c r="Z4" s="4">
        <v>48208041.6250142</v>
      </c>
      <c r="AA4" s="28">
        <v>0.445323395002074</v>
      </c>
      <c r="AB4" s="4"/>
    </row>
    <row r="5" s="1" customFormat="1" spans="1:28">
      <c r="A5" s="3" t="s">
        <v>15</v>
      </c>
      <c r="B5" s="29">
        <v>0.00228254170456661</v>
      </c>
      <c r="C5" s="30">
        <v>2.4854</v>
      </c>
      <c r="D5" s="31">
        <v>0.00504540175318985</v>
      </c>
      <c r="E5" s="32">
        <v>0.00838312906683851</v>
      </c>
      <c r="F5" s="25">
        <v>0.00289097735232337</v>
      </c>
      <c r="G5" s="31">
        <v>0.00032218626726745</v>
      </c>
      <c r="H5" s="24">
        <v>0.000848685777192308</v>
      </c>
      <c r="I5" s="26">
        <v>0.00780253055350734</v>
      </c>
      <c r="J5" s="27">
        <v>234607651.9</v>
      </c>
      <c r="K5" s="4">
        <v>177112695.7</v>
      </c>
      <c r="L5" s="4">
        <v>145154216.2</v>
      </c>
      <c r="M5" s="4">
        <v>225799264.3</v>
      </c>
      <c r="N5" s="4">
        <v>36469614.9178767</v>
      </c>
      <c r="O5" s="28">
        <v>0.186384742192847</v>
      </c>
      <c r="P5" s="27">
        <v>54711.67357</v>
      </c>
      <c r="Q5" s="4">
        <v>1356193.005</v>
      </c>
      <c r="R5" s="4">
        <v>286114.5549</v>
      </c>
      <c r="S5" s="4">
        <v>566908.658027321</v>
      </c>
      <c r="T5" s="28">
        <v>1.00218426552796</v>
      </c>
      <c r="U5" s="27">
        <v>22031.27376</v>
      </c>
      <c r="V5" s="4">
        <v>3551.445886</v>
      </c>
      <c r="W5" s="4">
        <v>21296.04583</v>
      </c>
      <c r="X5" s="4">
        <v>0</v>
      </c>
      <c r="Y5" s="4">
        <v>7586666.806</v>
      </c>
      <c r="Z5" s="4">
        <v>3029992.11676405</v>
      </c>
      <c r="AA5" s="28">
        <v>1.98465581189828</v>
      </c>
      <c r="AB5" s="4"/>
    </row>
    <row r="6" s="1" customFormat="1" spans="1:28">
      <c r="A6" s="3" t="s">
        <v>17</v>
      </c>
      <c r="B6" s="29">
        <v>0.0239106502915021</v>
      </c>
      <c r="C6" s="30">
        <v>1.0359</v>
      </c>
      <c r="D6" s="23">
        <v>0.0127670406095888</v>
      </c>
      <c r="E6" s="24">
        <v>0.0166008853239348</v>
      </c>
      <c r="F6" s="25">
        <v>0.152493550209073</v>
      </c>
      <c r="G6" s="33">
        <v>0.968720410730181</v>
      </c>
      <c r="H6" s="34">
        <v>0.968720410730181</v>
      </c>
      <c r="I6" s="35">
        <v>1.51159128496992</v>
      </c>
      <c r="J6" s="27">
        <v>116501888.3</v>
      </c>
      <c r="K6" s="4">
        <v>94615539.1</v>
      </c>
      <c r="L6" s="4">
        <v>104008522.3</v>
      </c>
      <c r="M6" s="4">
        <v>72857529.67</v>
      </c>
      <c r="N6" s="4">
        <v>15952958.1213095</v>
      </c>
      <c r="O6" s="28">
        <v>0.164470488766312</v>
      </c>
      <c r="P6" s="27">
        <v>37570152.78</v>
      </c>
      <c r="Q6" s="4">
        <v>6363041.147</v>
      </c>
      <c r="R6" s="4">
        <v>440539.7167</v>
      </c>
      <c r="S6" s="4">
        <v>16287582.2020499</v>
      </c>
      <c r="T6" s="28">
        <v>1.10116374246292</v>
      </c>
      <c r="U6" s="27">
        <v>65093146.61</v>
      </c>
      <c r="V6" s="4">
        <v>431222875.1</v>
      </c>
      <c r="W6" s="4">
        <v>54518946</v>
      </c>
      <c r="X6" s="4">
        <v>28595052.35</v>
      </c>
      <c r="Y6" s="4">
        <v>153660537.6</v>
      </c>
      <c r="Z6" s="4">
        <v>148396419.031203</v>
      </c>
      <c r="AA6" s="28">
        <v>1.01212883920425</v>
      </c>
      <c r="AB6" s="4"/>
    </row>
    <row r="7" s="1" customFormat="1" spans="1:28">
      <c r="A7" s="3" t="s">
        <v>54</v>
      </c>
      <c r="B7" s="29">
        <v>0.0350482106793023</v>
      </c>
      <c r="C7" s="30">
        <v>1.1563</v>
      </c>
      <c r="D7" s="36">
        <v>0.38598041550664</v>
      </c>
      <c r="E7" s="37">
        <v>0.397008427378258</v>
      </c>
      <c r="F7" s="37">
        <v>0.840046525279581</v>
      </c>
      <c r="G7" s="31">
        <v>0.0119290289457706</v>
      </c>
      <c r="H7" s="24">
        <v>0.0161041890767903</v>
      </c>
      <c r="I7" s="26">
        <v>0.26283125441319</v>
      </c>
      <c r="J7" s="27">
        <v>205892014.2</v>
      </c>
      <c r="K7" s="4">
        <v>257589923.6</v>
      </c>
      <c r="L7" s="4">
        <v>184101342.3</v>
      </c>
      <c r="M7" s="4">
        <v>216037394.4</v>
      </c>
      <c r="N7" s="4">
        <v>26689805.6916448</v>
      </c>
      <c r="O7" s="28">
        <v>0.123618187844319</v>
      </c>
      <c r="P7" s="27">
        <v>326547202.9</v>
      </c>
      <c r="Q7" s="4">
        <v>32517277.08</v>
      </c>
      <c r="R7" s="4">
        <v>185046680.1</v>
      </c>
      <c r="S7" s="4">
        <v>120065359.060076</v>
      </c>
      <c r="T7" s="28">
        <v>0.661989871935855</v>
      </c>
      <c r="U7" s="27">
        <v>27495237.8</v>
      </c>
      <c r="V7" s="4">
        <v>38606334.92</v>
      </c>
      <c r="W7" s="4">
        <v>35388717.28</v>
      </c>
      <c r="X7" s="4">
        <v>160064087.5</v>
      </c>
      <c r="Y7" s="4">
        <v>22178754.02</v>
      </c>
      <c r="Z7" s="4">
        <v>51981361.5847367</v>
      </c>
      <c r="AA7" s="28">
        <v>0.91602558549058</v>
      </c>
      <c r="AB7" s="4"/>
    </row>
    <row r="8" s="1" customFormat="1" spans="1:28">
      <c r="A8" s="3" t="s">
        <v>55</v>
      </c>
      <c r="B8" s="29">
        <v>0.00360417817291861</v>
      </c>
      <c r="C8" s="30">
        <v>1.5545</v>
      </c>
      <c r="D8" s="23">
        <v>0.000659805439935968</v>
      </c>
      <c r="E8" s="24">
        <v>0.0014983993264637</v>
      </c>
      <c r="F8" s="25">
        <v>0.00823836897739078</v>
      </c>
      <c r="G8" s="33">
        <v>0.0977540178259521</v>
      </c>
      <c r="H8" s="34">
        <v>0.109675239512044</v>
      </c>
      <c r="I8" s="26">
        <v>0.0509788803888509</v>
      </c>
      <c r="J8" s="27">
        <v>9343533.07</v>
      </c>
      <c r="K8" s="4">
        <v>11129218.4</v>
      </c>
      <c r="L8" s="4">
        <v>11685233.8</v>
      </c>
      <c r="M8" s="4">
        <v>27140804.9</v>
      </c>
      <c r="N8" s="4">
        <v>7163142.86991377</v>
      </c>
      <c r="O8" s="28">
        <v>0.48318981546694</v>
      </c>
      <c r="P8" s="27">
        <v>0</v>
      </c>
      <c r="Q8" s="4">
        <v>0</v>
      </c>
      <c r="R8" s="4">
        <v>366393.985</v>
      </c>
      <c r="S8" s="4">
        <v>172719.780919641</v>
      </c>
      <c r="T8" s="28">
        <v>1.41421356237309</v>
      </c>
      <c r="U8" s="27">
        <v>491200.5787</v>
      </c>
      <c r="V8" s="4">
        <v>1097913.872</v>
      </c>
      <c r="W8" s="4">
        <v>625656.625</v>
      </c>
      <c r="X8" s="4">
        <v>295053.2204</v>
      </c>
      <c r="Y8" s="4">
        <v>1268908.118</v>
      </c>
      <c r="Z8" s="4">
        <v>368662.33183561</v>
      </c>
      <c r="AA8" s="28">
        <v>0.4878121701076</v>
      </c>
      <c r="AB8" s="4"/>
    </row>
    <row r="9" s="1" customFormat="1" spans="1:28">
      <c r="A9" s="3" t="s">
        <v>22</v>
      </c>
      <c r="B9" s="29">
        <v>0.00545086506427068</v>
      </c>
      <c r="C9" s="30">
        <v>1.1239</v>
      </c>
      <c r="D9" s="36">
        <v>0.347130215883368</v>
      </c>
      <c r="E9" s="37">
        <v>0.363981197236929</v>
      </c>
      <c r="F9" s="37">
        <v>0.74209712494823</v>
      </c>
      <c r="G9" s="31">
        <v>0.00119955620649114</v>
      </c>
      <c r="H9" s="24">
        <v>0.00238716103518789</v>
      </c>
      <c r="I9" s="26">
        <v>0.28147610810793</v>
      </c>
      <c r="J9" s="27">
        <v>267531501.1</v>
      </c>
      <c r="K9" s="4">
        <v>259665293.7</v>
      </c>
      <c r="L9" s="4">
        <v>223396572.8</v>
      </c>
      <c r="M9" s="4">
        <v>100297258.4</v>
      </c>
      <c r="N9" s="4">
        <v>67009371.0998705</v>
      </c>
      <c r="O9" s="28">
        <v>0.31500815288037</v>
      </c>
      <c r="P9" s="27">
        <v>242844715.7</v>
      </c>
      <c r="Q9" s="4">
        <v>130032180.9</v>
      </c>
      <c r="R9" s="4">
        <v>100705718.8</v>
      </c>
      <c r="S9" s="4">
        <v>61273706.3665449</v>
      </c>
      <c r="T9" s="28">
        <v>0.388150056868905</v>
      </c>
      <c r="U9" s="27">
        <v>52535959.27</v>
      </c>
      <c r="V9" s="4">
        <v>54314222.46</v>
      </c>
      <c r="W9" s="4">
        <v>41021731.8</v>
      </c>
      <c r="X9" s="4">
        <v>93880653.49</v>
      </c>
      <c r="Y9" s="4">
        <v>57629160.27</v>
      </c>
      <c r="Z9" s="4">
        <v>17897808.4905979</v>
      </c>
      <c r="AA9" s="28">
        <v>0.298912840349488</v>
      </c>
      <c r="AB9" s="4"/>
    </row>
    <row r="10" s="1" customFormat="1" spans="1:28">
      <c r="A10" s="3" t="s">
        <v>56</v>
      </c>
      <c r="B10" s="29">
        <v>5.23632917381601e-6</v>
      </c>
      <c r="C10" s="30">
        <v>1.9136</v>
      </c>
      <c r="D10" s="23">
        <v>3.02648846736839e-7</v>
      </c>
      <c r="E10" s="24">
        <v>9.28123129992972e-6</v>
      </c>
      <c r="F10" s="38">
        <v>427.962576337233</v>
      </c>
      <c r="G10" s="23">
        <v>1.60640039275061e-7</v>
      </c>
      <c r="H10" s="24">
        <v>3.6947209033264e-6</v>
      </c>
      <c r="I10" s="35">
        <v>294.70551646403</v>
      </c>
      <c r="J10" s="27">
        <v>4112765.135</v>
      </c>
      <c r="K10" s="4">
        <v>753737.4554</v>
      </c>
      <c r="L10" s="4">
        <v>972539.2915</v>
      </c>
      <c r="M10" s="4">
        <v>4602005.528</v>
      </c>
      <c r="N10" s="4">
        <v>1757368.5588582</v>
      </c>
      <c r="O10" s="28">
        <v>0.673253741647375</v>
      </c>
      <c r="P10" s="27">
        <v>1713955745</v>
      </c>
      <c r="Q10" s="4">
        <v>784113817.1</v>
      </c>
      <c r="R10" s="4">
        <v>853213599.8</v>
      </c>
      <c r="S10" s="4">
        <v>422986449.92396</v>
      </c>
      <c r="T10" s="28">
        <v>0.378648800614164</v>
      </c>
      <c r="U10" s="27">
        <v>651024533.5</v>
      </c>
      <c r="V10" s="4">
        <v>586615196.2</v>
      </c>
      <c r="W10" s="4">
        <v>558892453.6</v>
      </c>
      <c r="X10" s="4">
        <v>969927847.4</v>
      </c>
      <c r="Y10" s="4">
        <v>1079832806</v>
      </c>
      <c r="Z10" s="4">
        <v>213689638.152424</v>
      </c>
      <c r="AA10" s="28">
        <v>0.277786491077163</v>
      </c>
      <c r="AB10" s="4"/>
    </row>
    <row r="11" s="1" customFormat="1" spans="1:28">
      <c r="A11" s="3" t="s">
        <v>57</v>
      </c>
      <c r="B11" s="29">
        <v>0.00185286802407335</v>
      </c>
      <c r="C11" s="30">
        <v>1.1919</v>
      </c>
      <c r="D11" s="23">
        <v>0.00226994433940151</v>
      </c>
      <c r="E11" s="24">
        <v>0.00409480155343018</v>
      </c>
      <c r="F11" s="38">
        <v>6.5943043180659</v>
      </c>
      <c r="G11" s="23">
        <v>0.000403581055769811</v>
      </c>
      <c r="H11" s="24">
        <v>0.00105476975222166</v>
      </c>
      <c r="I11" s="35">
        <v>8.44712708749003</v>
      </c>
      <c r="J11" s="27">
        <v>40748289.67</v>
      </c>
      <c r="K11" s="4">
        <v>29792433.25</v>
      </c>
      <c r="L11" s="4">
        <v>5943773.555</v>
      </c>
      <c r="M11" s="4">
        <v>9428774.08</v>
      </c>
      <c r="N11" s="4">
        <v>14378542.1752917</v>
      </c>
      <c r="O11" s="28">
        <v>0.669444526202125</v>
      </c>
      <c r="P11" s="27">
        <v>66128839.05</v>
      </c>
      <c r="Q11" s="4">
        <v>178554389.3</v>
      </c>
      <c r="R11" s="4">
        <v>180220459.9</v>
      </c>
      <c r="S11" s="4">
        <v>53394941.5919186</v>
      </c>
      <c r="T11" s="28">
        <v>0.37699090218654</v>
      </c>
      <c r="U11" s="27">
        <v>174420920</v>
      </c>
      <c r="V11" s="4">
        <v>302399771.5</v>
      </c>
      <c r="W11" s="4">
        <v>107096124.7</v>
      </c>
      <c r="X11" s="4">
        <v>149800109.2</v>
      </c>
      <c r="Y11" s="4">
        <v>173433468.2</v>
      </c>
      <c r="Z11" s="4">
        <v>65226884.5632564</v>
      </c>
      <c r="AA11" s="28">
        <v>0.359515274553348</v>
      </c>
      <c r="AB11" s="4"/>
    </row>
    <row r="12" s="1" customFormat="1" spans="1:28">
      <c r="A12" s="3" t="s">
        <v>58</v>
      </c>
      <c r="B12" s="29">
        <v>5.67639401317e-5</v>
      </c>
      <c r="C12" s="30">
        <v>1.1436</v>
      </c>
      <c r="D12" s="23">
        <v>9.92636421525762e-6</v>
      </c>
      <c r="E12" s="24">
        <v>0.000101469500867078</v>
      </c>
      <c r="F12" s="38">
        <v>7.69351041209864</v>
      </c>
      <c r="G12" s="23">
        <v>2.54546922157417e-6</v>
      </c>
      <c r="H12" s="24">
        <v>2.9272896048103e-5</v>
      </c>
      <c r="I12" s="35">
        <v>8.05158456573278</v>
      </c>
      <c r="J12" s="27">
        <v>3547529.627</v>
      </c>
      <c r="K12" s="4">
        <v>3350018.756</v>
      </c>
      <c r="L12" s="4">
        <v>3806236.314</v>
      </c>
      <c r="M12" s="4">
        <v>4528399.365</v>
      </c>
      <c r="N12" s="4">
        <v>446253.846559766</v>
      </c>
      <c r="O12" s="28">
        <v>0.117187094048592</v>
      </c>
      <c r="P12" s="27">
        <v>44324400.94</v>
      </c>
      <c r="Q12" s="4">
        <v>22981373.58</v>
      </c>
      <c r="R12" s="4">
        <v>20585950.49</v>
      </c>
      <c r="S12" s="4">
        <v>10670712.2455028</v>
      </c>
      <c r="T12" s="28">
        <v>0.364222419492464</v>
      </c>
      <c r="U12" s="27">
        <v>36854797.92</v>
      </c>
      <c r="V12" s="4">
        <v>37456344.85</v>
      </c>
      <c r="W12" s="4">
        <v>25131641.26</v>
      </c>
      <c r="X12" s="4">
        <v>18469964.9</v>
      </c>
      <c r="Y12" s="4">
        <v>35391273.69</v>
      </c>
      <c r="Z12" s="4">
        <v>7564528.77819254</v>
      </c>
      <c r="AA12" s="28">
        <v>0.24671657823823</v>
      </c>
      <c r="AB12" s="4"/>
    </row>
    <row r="13" s="1" customFormat="1" spans="1:28">
      <c r="A13" s="3" t="s">
        <v>59</v>
      </c>
      <c r="B13" s="29">
        <v>0.00141385398454187</v>
      </c>
      <c r="C13" s="30">
        <v>1.1956</v>
      </c>
      <c r="D13" s="23">
        <v>0.00066776491722839</v>
      </c>
      <c r="E13" s="24">
        <v>0.0014983993264637</v>
      </c>
      <c r="F13" s="38">
        <v>8.90421378605219</v>
      </c>
      <c r="G13" s="23">
        <v>0.000268328346195793</v>
      </c>
      <c r="H13" s="24">
        <v>0.000841329863388963</v>
      </c>
      <c r="I13" s="35">
        <v>9.26927522396678</v>
      </c>
      <c r="J13" s="27">
        <v>16572026.43</v>
      </c>
      <c r="K13" s="4">
        <v>11880868.61</v>
      </c>
      <c r="L13" s="4">
        <v>9742024.477</v>
      </c>
      <c r="M13" s="4">
        <v>1794244.53</v>
      </c>
      <c r="N13" s="4">
        <v>5341585.50839857</v>
      </c>
      <c r="O13" s="28">
        <v>0.534303292974117</v>
      </c>
      <c r="P13" s="27">
        <v>87777747.14</v>
      </c>
      <c r="Q13" s="4">
        <v>72484678.51</v>
      </c>
      <c r="R13" s="4">
        <v>106791623.7</v>
      </c>
      <c r="S13" s="4">
        <v>14033182.6525183</v>
      </c>
      <c r="T13" s="28">
        <v>0.157644297324918</v>
      </c>
      <c r="U13" s="27">
        <v>84023411.2</v>
      </c>
      <c r="V13" s="4">
        <v>149376310</v>
      </c>
      <c r="W13" s="4">
        <v>52929708.9</v>
      </c>
      <c r="X13" s="4">
        <v>89011176.25</v>
      </c>
      <c r="Y13" s="4">
        <v>87997603.06</v>
      </c>
      <c r="Z13" s="4">
        <v>31320530.2796744</v>
      </c>
      <c r="AA13" s="28">
        <v>0.337987777001566</v>
      </c>
      <c r="AB13" s="4"/>
    </row>
    <row r="14" s="1" customFormat="1" spans="1:28">
      <c r="A14" s="3" t="s">
        <v>60</v>
      </c>
      <c r="B14" s="29">
        <v>0.00141385398454187</v>
      </c>
      <c r="C14" s="30">
        <v>1.2464</v>
      </c>
      <c r="D14" s="23">
        <v>0.00116163888053487</v>
      </c>
      <c r="E14" s="24">
        <v>0.00227384631934484</v>
      </c>
      <c r="F14" s="38">
        <v>7.22633015313759</v>
      </c>
      <c r="G14" s="23">
        <v>0.000221131739491615</v>
      </c>
      <c r="H14" s="24">
        <v>0.000791242877643259</v>
      </c>
      <c r="I14" s="35">
        <v>9.5264520479791</v>
      </c>
      <c r="J14" s="27">
        <v>12644288.19</v>
      </c>
      <c r="K14" s="4">
        <v>9068960.102</v>
      </c>
      <c r="L14" s="4">
        <v>8451356.659</v>
      </c>
      <c r="M14" s="4">
        <v>2108044.64</v>
      </c>
      <c r="N14" s="4">
        <v>3795140.47300721</v>
      </c>
      <c r="O14" s="28">
        <v>0.47038474015664</v>
      </c>
      <c r="P14" s="27">
        <v>68927106.01</v>
      </c>
      <c r="Q14" s="4">
        <v>56777730.16</v>
      </c>
      <c r="R14" s="4">
        <v>60313583.48</v>
      </c>
      <c r="S14" s="4">
        <v>5102312.79388666</v>
      </c>
      <c r="T14" s="28">
        <v>0.0822872187090962</v>
      </c>
      <c r="U14" s="27">
        <v>55149633.77</v>
      </c>
      <c r="V14" s="4">
        <v>70951042.14</v>
      </c>
      <c r="W14" s="4">
        <v>32552208.78</v>
      </c>
      <c r="X14" s="4">
        <v>45643986.08</v>
      </c>
      <c r="Y14" s="4">
        <v>46444024.47</v>
      </c>
      <c r="Z14" s="4">
        <v>12660176.5174404</v>
      </c>
      <c r="AA14" s="28">
        <v>0.25245535845524</v>
      </c>
      <c r="AB14" s="4"/>
    </row>
    <row r="15" s="1" customFormat="1" spans="1:28">
      <c r="A15" s="3" t="s">
        <v>61</v>
      </c>
      <c r="B15" s="29">
        <v>0.00232601432966711</v>
      </c>
      <c r="C15" s="39">
        <v>1.0132</v>
      </c>
      <c r="D15" s="23">
        <v>0.00103068489399222</v>
      </c>
      <c r="E15" s="24">
        <v>0.00241986888154696</v>
      </c>
      <c r="F15" s="38">
        <v>5.25034570063063</v>
      </c>
      <c r="G15" s="23">
        <v>0.000721053177697193</v>
      </c>
      <c r="H15" s="24">
        <v>0.00152693614100582</v>
      </c>
      <c r="I15" s="35">
        <v>4.34425081326148</v>
      </c>
      <c r="J15" s="27">
        <v>3128728702</v>
      </c>
      <c r="K15" s="4">
        <v>2425919837</v>
      </c>
      <c r="L15" s="4">
        <v>1877832542</v>
      </c>
      <c r="M15" s="4">
        <v>735631296.6</v>
      </c>
      <c r="N15" s="4">
        <v>874917689.460658</v>
      </c>
      <c r="O15" s="28">
        <v>0.428455265556829</v>
      </c>
      <c r="P15" s="27">
        <v>17046375677</v>
      </c>
      <c r="Q15" s="4">
        <v>8808876150</v>
      </c>
      <c r="R15" s="4">
        <v>6308808451</v>
      </c>
      <c r="S15" s="4">
        <v>4587447691.37332</v>
      </c>
      <c r="T15" s="28">
        <v>0.427879532471008</v>
      </c>
      <c r="U15" s="27">
        <v>11112025501</v>
      </c>
      <c r="V15" s="4">
        <v>8847035828</v>
      </c>
      <c r="W15" s="4">
        <v>5796984410</v>
      </c>
      <c r="X15" s="4">
        <v>8365699798</v>
      </c>
      <c r="Y15" s="4">
        <v>10233665512</v>
      </c>
      <c r="Z15" s="4">
        <v>1821237325.73095</v>
      </c>
      <c r="AA15" s="28">
        <v>0.205300467593346</v>
      </c>
      <c r="AB15" s="4"/>
    </row>
    <row r="16" s="1" customFormat="1" spans="1:28">
      <c r="A16" s="3" t="s">
        <v>62</v>
      </c>
      <c r="B16" s="29">
        <v>2.70687030306313e-5</v>
      </c>
      <c r="C16" s="30">
        <v>1.5957</v>
      </c>
      <c r="D16" s="31">
        <v>3.08123993072998e-5</v>
      </c>
      <c r="E16" s="32">
        <v>0.000123457793117399</v>
      </c>
      <c r="F16" s="38">
        <v>14.0103702508478</v>
      </c>
      <c r="G16" s="31">
        <v>1.30243242928647e-6</v>
      </c>
      <c r="H16" s="24">
        <v>1.00473358830671e-5</v>
      </c>
      <c r="I16" s="35">
        <v>28.2680666584613</v>
      </c>
      <c r="J16" s="27">
        <v>52239436.89</v>
      </c>
      <c r="K16" s="4">
        <v>55936533.31</v>
      </c>
      <c r="L16" s="4">
        <v>25317471.5</v>
      </c>
      <c r="M16" s="4">
        <v>37842789.16</v>
      </c>
      <c r="N16" s="4">
        <v>12164287.6749807</v>
      </c>
      <c r="O16" s="28">
        <v>0.283986349271807</v>
      </c>
      <c r="P16" s="27">
        <v>484210604.9</v>
      </c>
      <c r="Q16" s="4">
        <v>322582259.9</v>
      </c>
      <c r="R16" s="4">
        <v>993570159</v>
      </c>
      <c r="S16" s="4">
        <v>285928436.656412</v>
      </c>
      <c r="T16" s="28">
        <v>0.476451303781346</v>
      </c>
      <c r="U16" s="27">
        <v>1320026537</v>
      </c>
      <c r="V16" s="4">
        <v>1791184823</v>
      </c>
      <c r="W16" s="4">
        <v>1039281631</v>
      </c>
      <c r="X16" s="4">
        <v>1316370530</v>
      </c>
      <c r="Y16" s="4">
        <v>587316472.7</v>
      </c>
      <c r="Z16" s="4">
        <v>394480004.359551</v>
      </c>
      <c r="AA16" s="28">
        <v>0.325791440599758</v>
      </c>
      <c r="AB16" s="4"/>
    </row>
    <row r="17" s="1" customFormat="1" spans="1:28">
      <c r="A17" s="3" t="s">
        <v>63</v>
      </c>
      <c r="B17" s="29">
        <v>5.38189965876095e-5</v>
      </c>
      <c r="C17" s="30">
        <v>1.0158</v>
      </c>
      <c r="D17" s="31">
        <v>1.23561093144769e-5</v>
      </c>
      <c r="E17" s="32">
        <v>7.41366558868614e-5</v>
      </c>
      <c r="F17" s="38">
        <v>5.0195045049856</v>
      </c>
      <c r="G17" s="31">
        <v>5.75910063841721e-6</v>
      </c>
      <c r="H17" s="24">
        <v>3.27359404710031e-5</v>
      </c>
      <c r="I17" s="35">
        <v>4.63359125712463</v>
      </c>
      <c r="J17" s="27">
        <v>28630047.73</v>
      </c>
      <c r="K17" s="4">
        <v>34268494.23</v>
      </c>
      <c r="L17" s="4">
        <v>21077054.46</v>
      </c>
      <c r="M17" s="4">
        <v>31888981.96</v>
      </c>
      <c r="N17" s="4">
        <v>4975153.11761461</v>
      </c>
      <c r="O17" s="28">
        <v>0.171757518550584</v>
      </c>
      <c r="P17" s="27">
        <v>138656951.8</v>
      </c>
      <c r="Q17" s="4">
        <v>99951145.06</v>
      </c>
      <c r="R17" s="4">
        <v>197578983</v>
      </c>
      <c r="S17" s="4">
        <v>40140226.3972009</v>
      </c>
      <c r="T17" s="28">
        <v>0.276075759122102</v>
      </c>
      <c r="U17" s="27">
        <v>167356236.4</v>
      </c>
      <c r="V17" s="4">
        <v>99249589.74</v>
      </c>
      <c r="W17" s="4">
        <v>149443171.1</v>
      </c>
      <c r="X17" s="4">
        <v>122945435</v>
      </c>
      <c r="Y17" s="4">
        <v>132091939.5</v>
      </c>
      <c r="Z17" s="4">
        <v>23170365.1897602</v>
      </c>
      <c r="AA17" s="28">
        <v>0.172633256801832</v>
      </c>
      <c r="AB17" s="4"/>
    </row>
    <row r="18" s="1" customFormat="1" spans="1:28">
      <c r="A18" s="3" t="s">
        <v>24</v>
      </c>
      <c r="B18" s="29">
        <v>0.000823845603649013</v>
      </c>
      <c r="C18" s="30">
        <v>1.2319</v>
      </c>
      <c r="D18" s="31">
        <v>0.0015240910835466</v>
      </c>
      <c r="E18" s="32">
        <v>0.00335922116373537</v>
      </c>
      <c r="F18" s="25">
        <v>0.22345623825656</v>
      </c>
      <c r="G18" s="31">
        <v>9.58759513057133e-5</v>
      </c>
      <c r="H18" s="24">
        <v>0.00031377584063688</v>
      </c>
      <c r="I18" s="26">
        <v>0.136178471707006</v>
      </c>
      <c r="J18" s="27">
        <v>354497273.5</v>
      </c>
      <c r="K18" s="4">
        <v>234862545.9</v>
      </c>
      <c r="L18" s="4">
        <v>246988619.5</v>
      </c>
      <c r="M18" s="4">
        <v>326768621.4</v>
      </c>
      <c r="N18" s="4">
        <v>50989014.7225538</v>
      </c>
      <c r="O18" s="28">
        <v>0.175352993994954</v>
      </c>
      <c r="P18" s="27">
        <v>76402326.75</v>
      </c>
      <c r="Q18" s="4">
        <v>27587091.18</v>
      </c>
      <c r="R18" s="4">
        <v>90939904.28</v>
      </c>
      <c r="S18" s="4">
        <v>27096222.1882577</v>
      </c>
      <c r="T18" s="28">
        <v>0.417016104314977</v>
      </c>
      <c r="U18" s="27">
        <v>22118186.74</v>
      </c>
      <c r="V18" s="4">
        <v>22659677.4</v>
      </c>
      <c r="W18" s="4">
        <v>52087977.42</v>
      </c>
      <c r="X18" s="4">
        <v>68704022.85</v>
      </c>
      <c r="Y18" s="4">
        <v>32419515.2</v>
      </c>
      <c r="Z18" s="4">
        <v>18150159.1736812</v>
      </c>
      <c r="AA18" s="28">
        <v>0.45836193864119</v>
      </c>
      <c r="AB18" s="4"/>
    </row>
    <row r="19" s="1" customFormat="1" spans="1:28">
      <c r="A19" s="3" t="s">
        <v>64</v>
      </c>
      <c r="B19" s="29">
        <v>0.011009261766843</v>
      </c>
      <c r="C19" s="30">
        <v>1.1339</v>
      </c>
      <c r="D19" s="23">
        <v>0.00992633793507823</v>
      </c>
      <c r="E19" s="24">
        <v>0.013934138042792</v>
      </c>
      <c r="F19" s="38">
        <v>6.26020913770226</v>
      </c>
      <c r="G19" s="23">
        <v>0.00399845068952833</v>
      </c>
      <c r="H19" s="24">
        <v>0.00721289143993345</v>
      </c>
      <c r="I19" s="35">
        <v>6.83829784504359</v>
      </c>
      <c r="J19" s="27">
        <v>64086636.46</v>
      </c>
      <c r="K19" s="4">
        <v>44446445.18</v>
      </c>
      <c r="L19" s="4">
        <v>58749587.71</v>
      </c>
      <c r="M19" s="4">
        <v>2377072.868</v>
      </c>
      <c r="N19" s="4">
        <v>24205582.8324797</v>
      </c>
      <c r="O19" s="28">
        <v>0.570685361560373</v>
      </c>
      <c r="P19" s="27">
        <v>344673002.2</v>
      </c>
      <c r="Q19" s="4">
        <v>205521878.3</v>
      </c>
      <c r="R19" s="4">
        <v>246384220.9</v>
      </c>
      <c r="S19" s="4">
        <v>58398488.2365518</v>
      </c>
      <c r="T19" s="28">
        <v>0.219934799195392</v>
      </c>
      <c r="U19" s="27">
        <v>252126170.4</v>
      </c>
      <c r="V19" s="4">
        <v>346907726.5</v>
      </c>
      <c r="W19" s="4">
        <v>182680765.4</v>
      </c>
      <c r="X19" s="4">
        <v>369390919.4</v>
      </c>
      <c r="Y19" s="4">
        <v>299124230.3</v>
      </c>
      <c r="Z19" s="4">
        <v>67195972.3765228</v>
      </c>
      <c r="AA19" s="28">
        <v>0.231673531396563</v>
      </c>
      <c r="AB19" s="4"/>
    </row>
    <row r="20" s="1" customFormat="1" spans="1:28">
      <c r="A20" s="3" t="s">
        <v>29</v>
      </c>
      <c r="B20" s="29">
        <v>3.01992912551821e-6</v>
      </c>
      <c r="C20" s="30">
        <v>1.4571</v>
      </c>
      <c r="D20" s="31">
        <v>2.15838386217857e-5</v>
      </c>
      <c r="E20" s="32">
        <v>0.000105957025961493</v>
      </c>
      <c r="F20" s="38">
        <v>3.88973941370607</v>
      </c>
      <c r="G20" s="31">
        <v>5.86970465556491e-8</v>
      </c>
      <c r="H20" s="24">
        <v>8.05702839305392e-7</v>
      </c>
      <c r="I20" s="35">
        <v>11.1791549996891</v>
      </c>
      <c r="J20" s="27">
        <v>119561188.3</v>
      </c>
      <c r="K20" s="4">
        <v>70855574.08</v>
      </c>
      <c r="L20" s="4">
        <v>64874124.53</v>
      </c>
      <c r="M20" s="4">
        <v>73572206.29</v>
      </c>
      <c r="N20" s="4">
        <v>21789780.7501516</v>
      </c>
      <c r="O20" s="28">
        <v>0.265031634144486</v>
      </c>
      <c r="P20" s="27">
        <v>389982840.1</v>
      </c>
      <c r="Q20" s="4">
        <v>313034486.6</v>
      </c>
      <c r="R20" s="4">
        <v>256376474.8</v>
      </c>
      <c r="S20" s="4">
        <v>54753833.2054041</v>
      </c>
      <c r="T20" s="28">
        <v>0.171213842907252</v>
      </c>
      <c r="U20" s="27">
        <v>1032791865</v>
      </c>
      <c r="V20" s="4">
        <v>1007498680</v>
      </c>
      <c r="W20" s="4">
        <v>661789237.3</v>
      </c>
      <c r="X20" s="4">
        <v>892264041.4</v>
      </c>
      <c r="Y20" s="4">
        <v>1001170542</v>
      </c>
      <c r="Z20" s="4">
        <v>137407960.388804</v>
      </c>
      <c r="AA20" s="28">
        <v>0.149502264005951</v>
      </c>
      <c r="AB20" s="4"/>
    </row>
    <row r="21" s="1" customFormat="1" spans="1:28">
      <c r="A21" s="3" t="s">
        <v>65</v>
      </c>
      <c r="B21" s="29">
        <v>2.77127443621162e-5</v>
      </c>
      <c r="C21" s="30">
        <v>1.1163</v>
      </c>
      <c r="D21" s="23">
        <v>3.27566023330788e-6</v>
      </c>
      <c r="E21" s="24">
        <v>4.30515344949036e-5</v>
      </c>
      <c r="F21" s="38">
        <v>7.92719394651548</v>
      </c>
      <c r="G21" s="23">
        <v>1.28826661191426e-6</v>
      </c>
      <c r="H21" s="24">
        <v>1.69315040423017e-5</v>
      </c>
      <c r="I21" s="35">
        <v>7.67132833740455</v>
      </c>
      <c r="J21" s="27">
        <v>14670177.14</v>
      </c>
      <c r="K21" s="4">
        <v>19229729.48</v>
      </c>
      <c r="L21" s="4">
        <v>12991818.32</v>
      </c>
      <c r="M21" s="4">
        <v>13170285.53</v>
      </c>
      <c r="N21" s="4">
        <v>2518882.78657311</v>
      </c>
      <c r="O21" s="28">
        <v>0.167752145947978</v>
      </c>
      <c r="P21" s="27">
        <v>161977560.6</v>
      </c>
      <c r="Q21" s="4">
        <v>102412293.4</v>
      </c>
      <c r="R21" s="4">
        <v>92702550.36</v>
      </c>
      <c r="S21" s="4">
        <v>30625565.2288199</v>
      </c>
      <c r="T21" s="28">
        <v>0.25729109486696</v>
      </c>
      <c r="U21" s="27">
        <v>121545536.4</v>
      </c>
      <c r="V21" s="4">
        <v>168274050.4</v>
      </c>
      <c r="W21" s="4">
        <v>73808264.83</v>
      </c>
      <c r="X21" s="4">
        <v>99562858.82</v>
      </c>
      <c r="Y21" s="4">
        <v>112753543.2</v>
      </c>
      <c r="Z21" s="4">
        <v>31051251.5434572</v>
      </c>
      <c r="AA21" s="28">
        <v>0.269568203403997</v>
      </c>
      <c r="AB21" s="4"/>
    </row>
    <row r="22" s="1" customFormat="1" spans="1:28">
      <c r="A22" s="3" t="s">
        <v>66</v>
      </c>
      <c r="B22" s="29">
        <v>0.000145522584400571</v>
      </c>
      <c r="C22" s="30">
        <v>1.0166</v>
      </c>
      <c r="D22" s="31">
        <v>3.08644482793498e-5</v>
      </c>
      <c r="E22" s="32">
        <v>0.000123457793117399</v>
      </c>
      <c r="F22" s="38">
        <v>7.31691801897784</v>
      </c>
      <c r="G22" s="31">
        <v>4.49342152031982e-5</v>
      </c>
      <c r="H22" s="24">
        <v>0.000156545007804691</v>
      </c>
      <c r="I22" s="35">
        <v>4.88835146153548</v>
      </c>
      <c r="J22" s="27">
        <v>20962927042</v>
      </c>
      <c r="K22" s="4">
        <v>15887155156</v>
      </c>
      <c r="L22" s="4">
        <v>12727390781</v>
      </c>
      <c r="M22" s="4">
        <v>12151088659</v>
      </c>
      <c r="N22" s="4">
        <v>3495626207.70954</v>
      </c>
      <c r="O22" s="28">
        <v>0.226515966998177</v>
      </c>
      <c r="P22" s="27">
        <v>190000000000</v>
      </c>
      <c r="Q22" s="4">
        <v>81612387750</v>
      </c>
      <c r="R22" s="4">
        <v>67134730951</v>
      </c>
      <c r="S22" s="4">
        <v>54826343398.5779</v>
      </c>
      <c r="T22" s="28">
        <v>0.485551082549321</v>
      </c>
      <c r="U22" s="27">
        <v>83642694926</v>
      </c>
      <c r="V22" s="4">
        <v>90065859630</v>
      </c>
      <c r="W22" s="4">
        <v>54972514270</v>
      </c>
      <c r="X22" s="4">
        <v>68420067983</v>
      </c>
      <c r="Y22" s="4">
        <v>80087493818</v>
      </c>
      <c r="Z22" s="4">
        <v>12417701595.1613</v>
      </c>
      <c r="AA22" s="28">
        <v>0.164608641232364</v>
      </c>
      <c r="AB22" s="4"/>
    </row>
    <row r="23" s="1" customFormat="1" spans="1:28">
      <c r="A23" s="3" t="s">
        <v>67</v>
      </c>
      <c r="B23" s="29">
        <v>0.000113734614700396</v>
      </c>
      <c r="C23" s="30">
        <v>1.1036</v>
      </c>
      <c r="D23" s="31">
        <v>2.29500707778339e-5</v>
      </c>
      <c r="E23" s="32">
        <v>0.000107765549739394</v>
      </c>
      <c r="F23" s="38">
        <v>8.9852879265722</v>
      </c>
      <c r="G23" s="31">
        <v>2.40766236674244e-5</v>
      </c>
      <c r="H23" s="24">
        <v>9.63064946696978e-5</v>
      </c>
      <c r="I23" s="35">
        <v>6.59827720715711</v>
      </c>
      <c r="J23" s="27">
        <v>198048716</v>
      </c>
      <c r="K23" s="4">
        <v>101332368.7</v>
      </c>
      <c r="L23" s="4">
        <v>157052211.9</v>
      </c>
      <c r="M23" s="4">
        <v>148466813.3</v>
      </c>
      <c r="N23" s="4">
        <v>34363130.7889827</v>
      </c>
      <c r="O23" s="28">
        <v>0.227231770843378</v>
      </c>
      <c r="P23" s="27">
        <v>2128804747</v>
      </c>
      <c r="Q23" s="4">
        <v>1082567092</v>
      </c>
      <c r="R23" s="4">
        <v>865029401.7</v>
      </c>
      <c r="S23" s="4">
        <v>551670594.228626</v>
      </c>
      <c r="T23" s="28">
        <v>0.405998253106625</v>
      </c>
      <c r="U23" s="27">
        <v>1111382749</v>
      </c>
      <c r="V23" s="4">
        <v>1194267665</v>
      </c>
      <c r="W23" s="4">
        <v>552243148.5</v>
      </c>
      <c r="X23" s="4">
        <v>884532529.2</v>
      </c>
      <c r="Y23" s="4">
        <v>1246697168</v>
      </c>
      <c r="Z23" s="4">
        <v>254872834.69244</v>
      </c>
      <c r="AA23" s="28">
        <v>0.255428480542056</v>
      </c>
      <c r="AB23" s="4"/>
    </row>
    <row r="24" s="1" customFormat="1" spans="1:28">
      <c r="A24" s="3" t="s">
        <v>68</v>
      </c>
      <c r="B24" s="29">
        <v>0.000104126630415747</v>
      </c>
      <c r="C24" s="30">
        <v>1.0951</v>
      </c>
      <c r="D24" s="31">
        <v>2.79091475326729e-5</v>
      </c>
      <c r="E24" s="32">
        <v>0.000120567517341147</v>
      </c>
      <c r="F24" s="38">
        <v>7.15204058075798</v>
      </c>
      <c r="G24" s="31">
        <v>1.59320074034266e-5</v>
      </c>
      <c r="H24" s="24">
        <v>7.82116727077307e-5</v>
      </c>
      <c r="I24" s="35">
        <v>6.1087721468634</v>
      </c>
      <c r="J24" s="27">
        <v>3879895014</v>
      </c>
      <c r="K24" s="4">
        <v>5241321101</v>
      </c>
      <c r="L24" s="4">
        <v>3828181071</v>
      </c>
      <c r="M24" s="4">
        <v>5564808530</v>
      </c>
      <c r="N24" s="4">
        <v>783125655.27213</v>
      </c>
      <c r="O24" s="28">
        <v>0.169194545482521</v>
      </c>
      <c r="P24" s="27">
        <v>52833913638</v>
      </c>
      <c r="Q24" s="4">
        <v>25006340779</v>
      </c>
      <c r="R24" s="4">
        <v>21470508534</v>
      </c>
      <c r="S24" s="4">
        <v>14025924808.5082</v>
      </c>
      <c r="T24" s="28">
        <v>0.423698028040384</v>
      </c>
      <c r="U24" s="27">
        <v>32166246307</v>
      </c>
      <c r="V24" s="4">
        <v>40466387851</v>
      </c>
      <c r="W24" s="4">
        <v>18968660881</v>
      </c>
      <c r="X24" s="4">
        <v>23165631388</v>
      </c>
      <c r="Y24" s="4">
        <v>26606903822</v>
      </c>
      <c r="Z24" s="4">
        <v>7473524945.45601</v>
      </c>
      <c r="AA24" s="28">
        <v>0.264317834930729</v>
      </c>
      <c r="AB24" s="4"/>
    </row>
    <row r="25" s="1" customFormat="1" spans="1:28">
      <c r="A25" s="3" t="s">
        <v>28</v>
      </c>
      <c r="B25" s="29">
        <v>0.000134988126837723</v>
      </c>
      <c r="C25" s="30">
        <v>1.0087</v>
      </c>
      <c r="D25" s="31">
        <v>1.41059626886571e-5</v>
      </c>
      <c r="E25" s="32">
        <v>8.01812615986823e-5</v>
      </c>
      <c r="F25" s="38">
        <v>12.7112509371429</v>
      </c>
      <c r="G25" s="31">
        <v>0.000110996692623071</v>
      </c>
      <c r="H25" s="24">
        <v>0.000332990077869214</v>
      </c>
      <c r="I25" s="35">
        <v>5.68244515071978</v>
      </c>
      <c r="J25" s="27">
        <v>220323419.9</v>
      </c>
      <c r="K25" s="4">
        <v>193436900.9</v>
      </c>
      <c r="L25" s="4">
        <v>189885232</v>
      </c>
      <c r="M25" s="4">
        <v>252534679.8</v>
      </c>
      <c r="N25" s="4">
        <v>25145885.0801824</v>
      </c>
      <c r="O25" s="28">
        <v>0.117479400353922</v>
      </c>
      <c r="P25" s="27">
        <v>4403678472</v>
      </c>
      <c r="Q25" s="4">
        <v>1933487915</v>
      </c>
      <c r="R25" s="4">
        <v>1825174951</v>
      </c>
      <c r="S25" s="4">
        <v>1190809878.18616</v>
      </c>
      <c r="T25" s="28">
        <v>0.437672168637075</v>
      </c>
      <c r="U25" s="27">
        <v>1408021524</v>
      </c>
      <c r="V25" s="4">
        <v>892188273.6</v>
      </c>
      <c r="W25" s="4">
        <v>717264029.3</v>
      </c>
      <c r="X25" s="4">
        <v>2149674164</v>
      </c>
      <c r="Y25" s="4">
        <v>914348522.7</v>
      </c>
      <c r="Z25" s="4">
        <v>520231578.947545</v>
      </c>
      <c r="AA25" s="28">
        <v>0.427716745199274</v>
      </c>
      <c r="AB25" s="4"/>
    </row>
    <row r="26" s="1" customFormat="1" spans="1:28">
      <c r="A26" s="3" t="s">
        <v>26</v>
      </c>
      <c r="B26" s="29">
        <v>0.0002831266961813</v>
      </c>
      <c r="C26" s="30">
        <v>1.7391</v>
      </c>
      <c r="D26" s="31">
        <v>0.000480932737134295</v>
      </c>
      <c r="E26" s="32">
        <v>0.00140380366514875</v>
      </c>
      <c r="F26" s="38">
        <v>20.0887426335025</v>
      </c>
      <c r="G26" s="31">
        <v>3.00174398055361e-5</v>
      </c>
      <c r="H26" s="24">
        <v>0.000111789086172341</v>
      </c>
      <c r="I26" s="35">
        <v>50.8593087969183</v>
      </c>
      <c r="J26" s="27">
        <v>7282426.682</v>
      </c>
      <c r="K26" s="4">
        <v>699013.7484</v>
      </c>
      <c r="L26" s="4">
        <v>2016792.73</v>
      </c>
      <c r="M26" s="4">
        <v>1354713.132</v>
      </c>
      <c r="N26" s="4">
        <v>2607810.95007968</v>
      </c>
      <c r="O26" s="28">
        <v>0.918813806712161</v>
      </c>
      <c r="P26" s="27">
        <v>92893753</v>
      </c>
      <c r="Q26" s="4">
        <v>52566545.88</v>
      </c>
      <c r="R26" s="4">
        <v>25589513.27</v>
      </c>
      <c r="S26" s="4">
        <v>27656433.063522</v>
      </c>
      <c r="T26" s="28">
        <v>0.485059282718225</v>
      </c>
      <c r="U26" s="27">
        <v>148024350.2</v>
      </c>
      <c r="V26" s="4">
        <v>250466111</v>
      </c>
      <c r="W26" s="4">
        <v>74904510.73</v>
      </c>
      <c r="X26" s="4">
        <v>45694544.32</v>
      </c>
      <c r="Y26" s="4">
        <v>202664235.3</v>
      </c>
      <c r="Z26" s="4">
        <v>76459472.6823872</v>
      </c>
      <c r="AA26" s="28">
        <v>0.529678387664677</v>
      </c>
      <c r="AB26" s="4"/>
    </row>
    <row r="27" s="1" customFormat="1" spans="1:28">
      <c r="A27" s="3" t="s">
        <v>69</v>
      </c>
      <c r="B27" s="29">
        <v>0.00232601432966711</v>
      </c>
      <c r="C27" s="30">
        <v>1.0261</v>
      </c>
      <c r="D27" s="31">
        <v>0.000578193394299271</v>
      </c>
      <c r="E27" s="32">
        <v>0.00155782173619155</v>
      </c>
      <c r="F27" s="38">
        <v>14.4935750585142</v>
      </c>
      <c r="G27" s="31">
        <v>0.00143174310730603</v>
      </c>
      <c r="H27" s="24">
        <v>0.00276121884980448</v>
      </c>
      <c r="I27" s="35">
        <v>6.47273455316816</v>
      </c>
      <c r="J27" s="27">
        <v>1394507779</v>
      </c>
      <c r="K27" s="4">
        <v>1502965425</v>
      </c>
      <c r="L27" s="4">
        <v>772613205.8</v>
      </c>
      <c r="M27" s="4">
        <v>1094717934</v>
      </c>
      <c r="N27" s="4">
        <v>284189825.011772</v>
      </c>
      <c r="O27" s="28">
        <v>0.23857418228017</v>
      </c>
      <c r="P27" s="27">
        <v>37870223146</v>
      </c>
      <c r="Q27" s="4">
        <v>7558206103</v>
      </c>
      <c r="R27" s="4">
        <v>6365857798</v>
      </c>
      <c r="S27" s="4">
        <v>14578390048.5761</v>
      </c>
      <c r="T27" s="28">
        <v>0.844401431880733</v>
      </c>
      <c r="U27" s="27">
        <v>11426698817</v>
      </c>
      <c r="V27" s="4">
        <v>3251977498</v>
      </c>
      <c r="W27" s="4">
        <v>10361673775</v>
      </c>
      <c r="X27" s="4">
        <v>6277624122</v>
      </c>
      <c r="Y27" s="4">
        <v>7233667932</v>
      </c>
      <c r="Z27" s="4">
        <v>2932499987.69665</v>
      </c>
      <c r="AA27" s="28">
        <v>0.380333991577198</v>
      </c>
      <c r="AB27" s="4"/>
    </row>
    <row r="28" s="1" customFormat="1" spans="1:28">
      <c r="A28" s="3" t="s">
        <v>31</v>
      </c>
      <c r="B28" s="29">
        <v>0.000224751959258806</v>
      </c>
      <c r="C28" s="30">
        <v>1.2224</v>
      </c>
      <c r="D28" s="23">
        <v>0.00289026755447913</v>
      </c>
      <c r="E28" s="24">
        <v>0.00492415953726074</v>
      </c>
      <c r="F28" s="38">
        <v>2.70251549159948</v>
      </c>
      <c r="G28" s="23">
        <v>8.63972807616869e-6</v>
      </c>
      <c r="H28" s="24">
        <v>7.22595439097745e-5</v>
      </c>
      <c r="I28" s="35">
        <v>6.13308143079536</v>
      </c>
      <c r="J28" s="27">
        <v>1581000.818</v>
      </c>
      <c r="K28" s="4">
        <v>1275197.804</v>
      </c>
      <c r="L28" s="4">
        <v>1759637.748</v>
      </c>
      <c r="M28" s="4">
        <v>1474836.683</v>
      </c>
      <c r="N28" s="4">
        <v>175418.579344492</v>
      </c>
      <c r="O28" s="28">
        <v>0.115204725532321</v>
      </c>
      <c r="P28" s="27">
        <v>2159199.43</v>
      </c>
      <c r="Q28" s="4">
        <v>5782647.382</v>
      </c>
      <c r="R28" s="4">
        <v>4403256.898</v>
      </c>
      <c r="S28" s="4">
        <v>1493239.84409327</v>
      </c>
      <c r="T28" s="28">
        <v>0.36287419186694</v>
      </c>
      <c r="U28" s="27">
        <v>12715846.59</v>
      </c>
      <c r="V28" s="4">
        <v>9353147.981</v>
      </c>
      <c r="W28" s="4">
        <v>10082274.6</v>
      </c>
      <c r="X28" s="4">
        <v>6977326.044</v>
      </c>
      <c r="Y28" s="4">
        <v>7564647.038</v>
      </c>
      <c r="Z28" s="4">
        <v>2033793.5922329</v>
      </c>
      <c r="AA28" s="28">
        <v>0.217782434256022</v>
      </c>
      <c r="AB28" s="4"/>
    </row>
    <row r="29" s="1" customFormat="1" spans="1:28">
      <c r="A29" s="3" t="s">
        <v>32</v>
      </c>
      <c r="B29" s="29">
        <v>0.00141385398454187</v>
      </c>
      <c r="C29" s="30">
        <v>1.3696</v>
      </c>
      <c r="D29" s="23">
        <v>0.00438900685721281</v>
      </c>
      <c r="E29" s="24">
        <v>0.00721051126542105</v>
      </c>
      <c r="F29" s="38">
        <v>6.01339950197888</v>
      </c>
      <c r="G29" s="23">
        <v>0.000149581117622229</v>
      </c>
      <c r="H29" s="24">
        <v>0.000655307753392622</v>
      </c>
      <c r="I29" s="35">
        <v>13.7974218987167</v>
      </c>
      <c r="J29" s="27">
        <v>1239859284</v>
      </c>
      <c r="K29" s="4">
        <v>1580095939</v>
      </c>
      <c r="L29" s="4">
        <v>1833246599</v>
      </c>
      <c r="M29" s="4">
        <v>246848103</v>
      </c>
      <c r="N29" s="4">
        <v>602714480.992435</v>
      </c>
      <c r="O29" s="28">
        <v>0.492006808271395</v>
      </c>
      <c r="P29" s="27">
        <v>3745636300</v>
      </c>
      <c r="Q29" s="4">
        <v>12070472393</v>
      </c>
      <c r="R29" s="4">
        <v>6283359641</v>
      </c>
      <c r="S29" s="4">
        <v>3483829466.02558</v>
      </c>
      <c r="T29" s="28">
        <v>0.472929404459796</v>
      </c>
      <c r="U29" s="27">
        <v>11058442700</v>
      </c>
      <c r="V29" s="4">
        <v>29197995722</v>
      </c>
      <c r="W29" s="4">
        <v>12831058330</v>
      </c>
      <c r="X29" s="4">
        <v>11517942496</v>
      </c>
      <c r="Y29" s="4">
        <v>19904630927</v>
      </c>
      <c r="Z29" s="4">
        <v>6926977789.53475</v>
      </c>
      <c r="AA29" s="28">
        <v>0.409831501452468</v>
      </c>
      <c r="AB29" s="4"/>
    </row>
    <row r="30" s="1" customFormat="1" spans="1:28">
      <c r="A30" s="3" t="s">
        <v>33</v>
      </c>
      <c r="B30" s="29">
        <v>0.0014984973195984</v>
      </c>
      <c r="C30" s="30">
        <v>1.1702</v>
      </c>
      <c r="D30" s="23">
        <v>0.00501847916429213</v>
      </c>
      <c r="E30" s="24">
        <v>0.00782542513754028</v>
      </c>
      <c r="F30" s="38">
        <v>3.97688448862167</v>
      </c>
      <c r="G30" s="23">
        <v>0.000198280383730377</v>
      </c>
      <c r="H30" s="24">
        <v>0.00077697726101313</v>
      </c>
      <c r="I30" s="35">
        <v>8.5970898403284</v>
      </c>
      <c r="J30" s="27">
        <v>5373383928</v>
      </c>
      <c r="K30" s="4">
        <v>6761750784</v>
      </c>
      <c r="L30" s="4">
        <v>4784112769</v>
      </c>
      <c r="M30" s="4">
        <v>2142968569</v>
      </c>
      <c r="N30" s="4">
        <v>1675750398.52484</v>
      </c>
      <c r="O30" s="28">
        <v>0.351638108419161</v>
      </c>
      <c r="P30" s="27">
        <v>20803661957</v>
      </c>
      <c r="Q30" s="4">
        <v>22119534090</v>
      </c>
      <c r="R30" s="4">
        <v>13932977449</v>
      </c>
      <c r="S30" s="4">
        <v>3589452677.48562</v>
      </c>
      <c r="T30" s="28">
        <v>0.18939646075926</v>
      </c>
      <c r="U30" s="27">
        <v>19850451842</v>
      </c>
      <c r="V30" s="4">
        <v>91333610447</v>
      </c>
      <c r="W30" s="4">
        <v>42210065562</v>
      </c>
      <c r="X30" s="4">
        <v>23580457229</v>
      </c>
      <c r="Y30" s="4">
        <v>27874894842</v>
      </c>
      <c r="Z30" s="4">
        <v>26298077158.1601</v>
      </c>
      <c r="AA30" s="28">
        <v>0.641887818513711</v>
      </c>
      <c r="AB30" s="4"/>
    </row>
    <row r="31" s="1" customFormat="1" spans="1:28">
      <c r="A31" s="3" t="s">
        <v>35</v>
      </c>
      <c r="B31" s="29">
        <v>0.00225908457065277</v>
      </c>
      <c r="C31" s="30">
        <v>1.127</v>
      </c>
      <c r="D31" s="23">
        <v>0.00516596257228883</v>
      </c>
      <c r="E31" s="24">
        <v>0.00792114261084288</v>
      </c>
      <c r="F31" s="38">
        <v>4.34482631750131</v>
      </c>
      <c r="G31" s="23">
        <v>0.000412735989999781</v>
      </c>
      <c r="H31" s="24">
        <v>0.00105476975222166</v>
      </c>
      <c r="I31" s="35">
        <v>7.18428291519433</v>
      </c>
      <c r="J31" s="27">
        <v>1251259234</v>
      </c>
      <c r="K31" s="4">
        <v>1047935832</v>
      </c>
      <c r="L31" s="4">
        <v>1669685261</v>
      </c>
      <c r="M31" s="4">
        <v>230404519.1</v>
      </c>
      <c r="N31" s="4">
        <v>523511219.366611</v>
      </c>
      <c r="O31" s="28">
        <v>0.498667024079408</v>
      </c>
      <c r="P31" s="27">
        <v>4658762324</v>
      </c>
      <c r="Q31" s="4">
        <v>4331281358</v>
      </c>
      <c r="R31" s="4">
        <v>2291258849</v>
      </c>
      <c r="S31" s="4">
        <v>1047431160.53069</v>
      </c>
      <c r="T31" s="28">
        <v>0.278539953428013</v>
      </c>
      <c r="U31" s="27">
        <v>7662491421</v>
      </c>
      <c r="V31" s="4">
        <v>12646234413</v>
      </c>
      <c r="W31" s="4">
        <v>5782416346</v>
      </c>
      <c r="X31" s="4">
        <v>5468036352</v>
      </c>
      <c r="Y31" s="4">
        <v>8369974240</v>
      </c>
      <c r="Z31" s="4">
        <v>2575492205.8141</v>
      </c>
      <c r="AA31" s="28">
        <v>0.322507745220698</v>
      </c>
      <c r="AB31" s="4"/>
    </row>
    <row r="32" s="1" customFormat="1" spans="1:28">
      <c r="A32" s="3" t="s">
        <v>70</v>
      </c>
      <c r="B32" s="29">
        <v>0.00287590847423441</v>
      </c>
      <c r="C32" s="40">
        <v>1.1052</v>
      </c>
      <c r="D32" s="31">
        <v>0.0319256046139143</v>
      </c>
      <c r="E32" s="32">
        <v>0.0382335176407572</v>
      </c>
      <c r="F32" s="38">
        <v>2.14711950598989</v>
      </c>
      <c r="G32" s="31">
        <v>0.000414744142813834</v>
      </c>
      <c r="H32" s="24">
        <v>0.00097374711791074</v>
      </c>
      <c r="I32" s="35">
        <v>4.5096750884127</v>
      </c>
      <c r="J32" s="27">
        <v>67597704.33</v>
      </c>
      <c r="K32" s="4">
        <v>123685537.1</v>
      </c>
      <c r="L32" s="4">
        <v>66191799.71</v>
      </c>
      <c r="M32" s="4">
        <v>29334281.59</v>
      </c>
      <c r="N32" s="4">
        <v>33706524.7483385</v>
      </c>
      <c r="O32" s="28">
        <v>0.470089666925779</v>
      </c>
      <c r="P32" s="27">
        <v>140948495</v>
      </c>
      <c r="Q32" s="4">
        <v>215032885.9</v>
      </c>
      <c r="R32" s="4">
        <v>105879037.6</v>
      </c>
      <c r="S32" s="4">
        <v>45500825.8973319</v>
      </c>
      <c r="T32" s="28">
        <v>0.295549201066676</v>
      </c>
      <c r="U32" s="27">
        <v>282819023.1</v>
      </c>
      <c r="V32" s="4">
        <v>478608295.8</v>
      </c>
      <c r="W32" s="4">
        <v>250120761.6</v>
      </c>
      <c r="X32" s="4">
        <v>220678281.6</v>
      </c>
      <c r="Y32" s="4">
        <v>384544710.2</v>
      </c>
      <c r="Z32" s="4">
        <v>95285564.5800508</v>
      </c>
      <c r="AA32" s="28">
        <v>0.294678591832109</v>
      </c>
      <c r="AB32" s="4"/>
    </row>
    <row r="33" s="1" customFormat="1" spans="1:28">
      <c r="A33" s="3" t="s">
        <v>71</v>
      </c>
      <c r="B33" s="29">
        <v>0.000932498134952779</v>
      </c>
      <c r="C33" s="40">
        <v>1.4176</v>
      </c>
      <c r="D33" s="31">
        <v>0.00181553545237239</v>
      </c>
      <c r="E33" s="32">
        <v>0.00379483306687704</v>
      </c>
      <c r="F33" s="38">
        <v>6.64815292226233</v>
      </c>
      <c r="G33" s="31">
        <v>0.000110409867969864</v>
      </c>
      <c r="H33" s="24">
        <v>0.000332990077869214</v>
      </c>
      <c r="I33" s="35">
        <v>13.741369704166</v>
      </c>
      <c r="J33" s="27">
        <v>25827160.75</v>
      </c>
      <c r="K33" s="4">
        <v>34113836.09</v>
      </c>
      <c r="L33" s="4">
        <v>17002439.76</v>
      </c>
      <c r="M33" s="4">
        <v>4383556.675</v>
      </c>
      <c r="N33" s="4">
        <v>11017878.8034394</v>
      </c>
      <c r="O33" s="28">
        <v>0.541905134310496</v>
      </c>
      <c r="P33" s="27">
        <v>153004032.3</v>
      </c>
      <c r="Q33" s="4">
        <v>153419259.5</v>
      </c>
      <c r="R33" s="4">
        <v>99082424.2</v>
      </c>
      <c r="S33" s="4">
        <v>25517322.8832165</v>
      </c>
      <c r="T33" s="28">
        <v>0.188781478605962</v>
      </c>
      <c r="U33" s="27">
        <v>118842239</v>
      </c>
      <c r="V33" s="4">
        <v>343276502.6</v>
      </c>
      <c r="W33" s="4">
        <v>298507240.3</v>
      </c>
      <c r="X33" s="4">
        <v>206960520.6</v>
      </c>
      <c r="Y33" s="4">
        <v>429343849.4</v>
      </c>
      <c r="Z33" s="4">
        <v>107661250.236177</v>
      </c>
      <c r="AA33" s="28">
        <v>0.385349384419004</v>
      </c>
      <c r="AB33" s="4"/>
    </row>
    <row r="34" s="1" customFormat="1" spans="1:28">
      <c r="A34" s="3" t="s">
        <v>72</v>
      </c>
      <c r="B34" s="29">
        <v>2.20320551058773e-5</v>
      </c>
      <c r="C34" s="40">
        <v>1.7935</v>
      </c>
      <c r="D34" s="23">
        <v>1.4894271360271e-6</v>
      </c>
      <c r="E34" s="24">
        <v>2.28378827524155e-5</v>
      </c>
      <c r="F34" s="38">
        <v>441.454320122977</v>
      </c>
      <c r="G34" s="23">
        <v>1.20972092279113e-6</v>
      </c>
      <c r="H34" s="24">
        <v>1.69315040423017e-5</v>
      </c>
      <c r="I34" s="35">
        <v>207.920595905999</v>
      </c>
      <c r="J34" s="27">
        <v>440718.1488</v>
      </c>
      <c r="K34" s="4">
        <v>99958.5</v>
      </c>
      <c r="L34" s="4">
        <v>475358.4404</v>
      </c>
      <c r="M34" s="4">
        <v>560564.5657</v>
      </c>
      <c r="N34" s="4">
        <v>175360.948919791</v>
      </c>
      <c r="O34" s="28">
        <v>0.444909266280194</v>
      </c>
      <c r="P34" s="27">
        <v>351376818.2</v>
      </c>
      <c r="Q34" s="4">
        <v>106077389</v>
      </c>
      <c r="R34" s="4">
        <v>64543339.37</v>
      </c>
      <c r="S34" s="4">
        <v>126565894.924446</v>
      </c>
      <c r="T34" s="28">
        <v>0.727393619507022</v>
      </c>
      <c r="U34" s="27">
        <v>73753852.24</v>
      </c>
      <c r="V34" s="4">
        <v>154895321.4</v>
      </c>
      <c r="W34" s="4">
        <v>35886567.1</v>
      </c>
      <c r="X34" s="4">
        <v>77262775.08</v>
      </c>
      <c r="Y34" s="4">
        <v>67960908.87</v>
      </c>
      <c r="Z34" s="4">
        <v>39313359.89995</v>
      </c>
      <c r="AA34" s="28">
        <v>0.479712698856069</v>
      </c>
      <c r="AB34" s="4"/>
    </row>
    <row r="35" s="1" customFormat="1" spans="1:28">
      <c r="A35" s="3" t="s">
        <v>73</v>
      </c>
      <c r="B35" s="29">
        <v>5.74154930999353e-5</v>
      </c>
      <c r="C35" s="40">
        <v>1.6905</v>
      </c>
      <c r="D35" s="31">
        <v>1.70051330412716e-5</v>
      </c>
      <c r="E35" s="32">
        <v>8.74549699265398e-5</v>
      </c>
      <c r="F35" s="38">
        <v>55.6438479441912</v>
      </c>
      <c r="G35" s="31">
        <v>5.6723071870233e-6</v>
      </c>
      <c r="H35" s="24">
        <v>3.27359404710031e-5</v>
      </c>
      <c r="I35" s="35">
        <v>57.3920686997411</v>
      </c>
      <c r="J35" s="27">
        <v>13578912.06</v>
      </c>
      <c r="K35" s="4">
        <v>47198195.24</v>
      </c>
      <c r="L35" s="4">
        <v>16181686.82</v>
      </c>
      <c r="M35" s="4">
        <v>7828411.01</v>
      </c>
      <c r="N35" s="4">
        <v>15313147.5821371</v>
      </c>
      <c r="O35" s="28">
        <v>0.722427284100625</v>
      </c>
      <c r="P35" s="27">
        <v>1910901229</v>
      </c>
      <c r="Q35" s="4">
        <v>1028493852</v>
      </c>
      <c r="R35" s="4">
        <v>599019681.4</v>
      </c>
      <c r="S35" s="4">
        <v>546109882.830873</v>
      </c>
      <c r="T35" s="28">
        <v>0.463012325717686</v>
      </c>
      <c r="U35" s="27">
        <v>1178742988</v>
      </c>
      <c r="V35" s="4">
        <v>1949585835</v>
      </c>
      <c r="W35" s="4">
        <v>384008848.1</v>
      </c>
      <c r="X35" s="4">
        <v>1352570359</v>
      </c>
      <c r="Y35" s="4">
        <v>1217733347</v>
      </c>
      <c r="Z35" s="4">
        <v>500079715.879442</v>
      </c>
      <c r="AA35" s="28">
        <v>0.411071181807749</v>
      </c>
      <c r="AB35" s="4"/>
    </row>
    <row r="36" s="1" customFormat="1" spans="1:28">
      <c r="A36" s="3" t="s">
        <v>44</v>
      </c>
      <c r="B36" s="29">
        <v>4.07808638795957e-7</v>
      </c>
      <c r="C36" s="40">
        <v>1.9072</v>
      </c>
      <c r="D36" s="31">
        <v>1.71109344087799e-8</v>
      </c>
      <c r="E36" s="32">
        <v>6.28231104410478e-7</v>
      </c>
      <c r="F36" s="38">
        <v>207.693000351418</v>
      </c>
      <c r="G36" s="31">
        <v>6.12772138302624e-9</v>
      </c>
      <c r="H36" s="24">
        <v>2.65848528731591e-7</v>
      </c>
      <c r="I36" s="35">
        <v>179.255321701405</v>
      </c>
      <c r="J36" s="27">
        <v>55172319.16</v>
      </c>
      <c r="K36" s="4">
        <v>27699413.36</v>
      </c>
      <c r="L36" s="4">
        <v>40489410.9</v>
      </c>
      <c r="M36" s="4">
        <v>31511057.66</v>
      </c>
      <c r="N36" s="4">
        <v>10573927.6645547</v>
      </c>
      <c r="O36" s="28">
        <v>0.273100726684777</v>
      </c>
      <c r="P36" s="27">
        <v>12590713167</v>
      </c>
      <c r="Q36" s="4">
        <v>7542525332</v>
      </c>
      <c r="R36" s="4">
        <v>3991165586</v>
      </c>
      <c r="S36" s="4">
        <v>3528433317.129</v>
      </c>
      <c r="T36" s="28">
        <v>0.438779748261998</v>
      </c>
      <c r="U36" s="27">
        <v>5991231174</v>
      </c>
      <c r="V36" s="4">
        <v>7799858703</v>
      </c>
      <c r="W36" s="4">
        <v>4416392629</v>
      </c>
      <c r="X36" s="4">
        <v>8377320948</v>
      </c>
      <c r="Y36" s="4">
        <v>8117279330</v>
      </c>
      <c r="Z36" s="4">
        <v>1513934655.00244</v>
      </c>
      <c r="AA36" s="28">
        <v>0.218133110975758</v>
      </c>
      <c r="AB36" s="4"/>
    </row>
    <row r="37" s="1" customFormat="1" spans="1:28">
      <c r="A37" s="3" t="s">
        <v>43</v>
      </c>
      <c r="B37" s="29">
        <v>0.00141385398454187</v>
      </c>
      <c r="C37" s="40">
        <v>1.1139</v>
      </c>
      <c r="D37" s="23">
        <v>0.000781018292484165</v>
      </c>
      <c r="E37" s="24">
        <v>0.00163303824792144</v>
      </c>
      <c r="F37" s="38">
        <v>7.2255205574208</v>
      </c>
      <c r="G37" s="23">
        <v>0.000264587858830463</v>
      </c>
      <c r="H37" s="24">
        <v>0.000841329863388963</v>
      </c>
      <c r="I37" s="35">
        <v>7.2990361799898</v>
      </c>
      <c r="J37" s="27">
        <v>2593276.196</v>
      </c>
      <c r="K37" s="4">
        <v>3245352.994</v>
      </c>
      <c r="L37" s="4">
        <v>727637.23</v>
      </c>
      <c r="M37" s="4">
        <v>1014210.041</v>
      </c>
      <c r="N37" s="4">
        <v>1054700.14532668</v>
      </c>
      <c r="O37" s="28">
        <v>0.556535015049727</v>
      </c>
      <c r="P37" s="27">
        <v>7120236.468</v>
      </c>
      <c r="Q37" s="4">
        <v>13053332.27</v>
      </c>
      <c r="R37" s="4">
        <v>20906097.64</v>
      </c>
      <c r="S37" s="4">
        <v>5646213.26402472</v>
      </c>
      <c r="T37" s="28">
        <v>0.412336352399044</v>
      </c>
      <c r="U37" s="27">
        <v>18904447</v>
      </c>
      <c r="V37" s="4">
        <v>10544947.04</v>
      </c>
      <c r="W37" s="4">
        <v>8250099.988</v>
      </c>
      <c r="X37" s="4">
        <v>12453685.46</v>
      </c>
      <c r="Y37" s="4">
        <v>19009535.45</v>
      </c>
      <c r="Z37" s="4">
        <v>4390869.30588064</v>
      </c>
      <c r="AA37" s="28">
        <v>0.317430374864316</v>
      </c>
      <c r="AB37" s="4"/>
    </row>
    <row r="38" s="1" customFormat="1" spans="1:28">
      <c r="A38" s="3" t="s">
        <v>74</v>
      </c>
      <c r="B38" s="29">
        <v>0.000130707875275281</v>
      </c>
      <c r="C38" s="40">
        <v>1.1203</v>
      </c>
      <c r="D38" s="31">
        <v>3.7774206125671e-5</v>
      </c>
      <c r="E38" s="32">
        <v>0.000145700509341874</v>
      </c>
      <c r="F38" s="38">
        <v>8.31425249957119</v>
      </c>
      <c r="G38" s="31">
        <v>2.29807605289341e-5</v>
      </c>
      <c r="H38" s="24">
        <v>9.63064946696978e-5</v>
      </c>
      <c r="I38" s="35">
        <v>6.81435668076966</v>
      </c>
      <c r="J38" s="27">
        <v>49241804.17</v>
      </c>
      <c r="K38" s="4">
        <v>36279351.98</v>
      </c>
      <c r="L38" s="4">
        <v>47697628.6</v>
      </c>
      <c r="M38" s="4">
        <v>42766312.4</v>
      </c>
      <c r="N38" s="4">
        <v>5056661.53800006</v>
      </c>
      <c r="O38" s="28">
        <v>0.114933857920708</v>
      </c>
      <c r="P38" s="27">
        <v>614187661.8</v>
      </c>
      <c r="Q38" s="4">
        <v>277100058</v>
      </c>
      <c r="R38" s="4">
        <v>206100680.6</v>
      </c>
      <c r="S38" s="4">
        <v>178014964.555649</v>
      </c>
      <c r="T38" s="28">
        <v>0.486650755076587</v>
      </c>
      <c r="U38" s="27">
        <v>257753035</v>
      </c>
      <c r="V38" s="4">
        <v>456775234.3</v>
      </c>
      <c r="W38" s="4">
        <v>185503434.7</v>
      </c>
      <c r="X38" s="4">
        <v>310123670.2</v>
      </c>
      <c r="Y38" s="4">
        <v>288876153.9</v>
      </c>
      <c r="Z38" s="4">
        <v>89105313.7246471</v>
      </c>
      <c r="AA38" s="28">
        <v>0.297209605182843</v>
      </c>
      <c r="AB38" s="4"/>
    </row>
    <row r="39" s="1" customFormat="1" spans="1:28">
      <c r="A39" s="3" t="s">
        <v>75</v>
      </c>
      <c r="B39" s="29">
        <v>0.000358762866755839</v>
      </c>
      <c r="C39" s="40">
        <v>1.0521</v>
      </c>
      <c r="D39" s="31">
        <v>0.000189500478952865</v>
      </c>
      <c r="E39" s="32">
        <v>0.000620183385663921</v>
      </c>
      <c r="F39" s="38">
        <v>5.18730030873984</v>
      </c>
      <c r="G39" s="31">
        <v>6.16272340217638e-5</v>
      </c>
      <c r="H39" s="24">
        <v>0.000207991914823453</v>
      </c>
      <c r="I39" s="35">
        <v>5.50862409864636</v>
      </c>
      <c r="J39" s="27">
        <v>396474720.2</v>
      </c>
      <c r="K39" s="4">
        <v>361580194.7</v>
      </c>
      <c r="L39" s="4">
        <v>383622583.1</v>
      </c>
      <c r="M39" s="4">
        <v>542296520.1</v>
      </c>
      <c r="N39" s="4">
        <v>71137401.4230199</v>
      </c>
      <c r="O39" s="28">
        <v>0.168975056998285</v>
      </c>
      <c r="P39" s="27">
        <v>3140506747</v>
      </c>
      <c r="Q39" s="4">
        <v>1778389645</v>
      </c>
      <c r="R39" s="4">
        <v>1632562816</v>
      </c>
      <c r="S39" s="4">
        <v>679094443.002902</v>
      </c>
      <c r="T39" s="28">
        <v>0.310966345714398</v>
      </c>
      <c r="U39" s="27">
        <v>2194569647</v>
      </c>
      <c r="V39" s="4">
        <v>3941567126</v>
      </c>
      <c r="W39" s="4">
        <v>1170239953</v>
      </c>
      <c r="X39" s="4">
        <v>2007834756</v>
      </c>
      <c r="Y39" s="4">
        <v>2281263340</v>
      </c>
      <c r="Z39" s="4">
        <v>901787608.719192</v>
      </c>
      <c r="AA39" s="28">
        <v>0.388853247737745</v>
      </c>
      <c r="AB39" s="4"/>
    </row>
    <row r="40" s="1" customFormat="1" spans="1:28">
      <c r="A40" s="41" t="s">
        <v>38</v>
      </c>
      <c r="B40" s="29">
        <v>0.00610755692414987</v>
      </c>
      <c r="C40" s="40">
        <v>2.3272</v>
      </c>
      <c r="D40" s="31">
        <v>0.0138609478117201</v>
      </c>
      <c r="E40" s="32">
        <v>0.0187122795458221</v>
      </c>
      <c r="F40" s="25">
        <v>0.00259482550425135</v>
      </c>
      <c r="G40" s="31">
        <v>0.00114103108060951</v>
      </c>
      <c r="H40" s="24">
        <v>0.0023251199378458</v>
      </c>
      <c r="I40" s="26">
        <v>0.0036005231410392</v>
      </c>
      <c r="J40" s="27">
        <v>509619481.5</v>
      </c>
      <c r="K40" s="4">
        <v>386681756.9</v>
      </c>
      <c r="L40" s="4">
        <v>385833894.5</v>
      </c>
      <c r="M40" s="4">
        <v>256581235.5</v>
      </c>
      <c r="N40" s="4">
        <v>89476960.7270804</v>
      </c>
      <c r="O40" s="28">
        <v>0.232601569891977</v>
      </c>
      <c r="P40" s="27">
        <v>1541122.596</v>
      </c>
      <c r="Q40" s="4">
        <v>596976.0588</v>
      </c>
      <c r="R40" s="4">
        <v>856426.7026</v>
      </c>
      <c r="S40" s="4">
        <v>398265.09690487</v>
      </c>
      <c r="T40" s="28">
        <v>0.398993211983348</v>
      </c>
      <c r="U40" s="27">
        <v>0</v>
      </c>
      <c r="V40" s="4">
        <v>0</v>
      </c>
      <c r="W40" s="4">
        <v>3838832.913</v>
      </c>
      <c r="X40" s="4">
        <v>586983.9549</v>
      </c>
      <c r="Y40" s="4">
        <v>2499412.997</v>
      </c>
      <c r="Z40" s="4">
        <v>1532089.54636953</v>
      </c>
      <c r="AA40" s="28">
        <v>1.10616512105599</v>
      </c>
      <c r="AB40" s="4"/>
    </row>
    <row r="41" s="1" customFormat="1" spans="1:28">
      <c r="A41" s="3" t="s">
        <v>40</v>
      </c>
      <c r="B41" s="29">
        <v>0.00109793196954253</v>
      </c>
      <c r="C41" s="40">
        <v>1.0491</v>
      </c>
      <c r="D41" s="23">
        <v>0.000446806141799228</v>
      </c>
      <c r="E41" s="24">
        <v>0.00128456765767278</v>
      </c>
      <c r="F41" s="38">
        <v>6.83371639209572</v>
      </c>
      <c r="G41" s="23">
        <v>0.00016971977710115</v>
      </c>
      <c r="H41" s="24">
        <v>0.00070973724969572</v>
      </c>
      <c r="I41" s="35">
        <v>6.54795454306321</v>
      </c>
      <c r="J41" s="27">
        <v>79593383.51</v>
      </c>
      <c r="K41" s="4">
        <v>58840534.82</v>
      </c>
      <c r="L41" s="4">
        <v>66781851.42</v>
      </c>
      <c r="M41" s="4">
        <v>135688736.7</v>
      </c>
      <c r="N41" s="4">
        <v>30060744.9729665</v>
      </c>
      <c r="O41" s="28">
        <v>0.352717484271514</v>
      </c>
      <c r="P41" s="27">
        <v>1010453112</v>
      </c>
      <c r="Q41" s="4">
        <v>374071769.4</v>
      </c>
      <c r="R41" s="4">
        <v>362708654</v>
      </c>
      <c r="S41" s="4">
        <v>302706901.964165</v>
      </c>
      <c r="T41" s="28">
        <v>0.519747754088635</v>
      </c>
      <c r="U41" s="27">
        <v>572607670.8</v>
      </c>
      <c r="V41" s="4">
        <v>776810322.8</v>
      </c>
      <c r="W41" s="4">
        <v>319167284.4</v>
      </c>
      <c r="X41" s="4">
        <v>780395567.8</v>
      </c>
      <c r="Y41" s="4">
        <v>341303168.9</v>
      </c>
      <c r="Z41" s="4">
        <v>200773353.064548</v>
      </c>
      <c r="AA41" s="28">
        <v>0.359772252585789</v>
      </c>
      <c r="AB41" s="4"/>
    </row>
    <row r="42" s="1" customFormat="1" spans="1:28">
      <c r="A42" s="3" t="s">
        <v>39</v>
      </c>
      <c r="B42" s="29">
        <v>0.00868583474014903</v>
      </c>
      <c r="C42" s="40">
        <v>1.0564</v>
      </c>
      <c r="D42" s="23">
        <v>0.00609415879761523</v>
      </c>
      <c r="E42" s="24">
        <v>0.00894209791027824</v>
      </c>
      <c r="F42" s="38">
        <v>6.06193910774453</v>
      </c>
      <c r="G42" s="23">
        <v>0.00318717884511784</v>
      </c>
      <c r="H42" s="24">
        <v>0.00586440907501682</v>
      </c>
      <c r="I42" s="35">
        <v>5.7305424008315</v>
      </c>
      <c r="J42" s="27">
        <v>16063763.59</v>
      </c>
      <c r="K42" s="4">
        <v>11868865.8</v>
      </c>
      <c r="L42" s="4">
        <v>14788036.85</v>
      </c>
      <c r="M42" s="4">
        <v>1100297.943</v>
      </c>
      <c r="N42" s="4">
        <v>5889438.42849649</v>
      </c>
      <c r="O42" s="28">
        <v>0.537590948834599</v>
      </c>
      <c r="P42" s="27">
        <v>97794535.33</v>
      </c>
      <c r="Q42" s="4">
        <v>50384054.65</v>
      </c>
      <c r="R42" s="4">
        <v>51051422.41</v>
      </c>
      <c r="S42" s="4">
        <v>22193887.2051833</v>
      </c>
      <c r="T42" s="28">
        <v>0.334194937885232</v>
      </c>
      <c r="U42" s="27">
        <v>62847285.11</v>
      </c>
      <c r="V42" s="4">
        <v>91208740.19</v>
      </c>
      <c r="W42" s="4">
        <v>44793743.47</v>
      </c>
      <c r="X42" s="4">
        <v>66595223.23</v>
      </c>
      <c r="Y42" s="4">
        <v>48452374.62</v>
      </c>
      <c r="Z42" s="4">
        <v>16441046.1709523</v>
      </c>
      <c r="AA42" s="28">
        <v>0.261885697672252</v>
      </c>
      <c r="AB42" s="4"/>
    </row>
    <row r="43" s="1" customFormat="1" spans="1:28">
      <c r="A43" s="3" t="s">
        <v>76</v>
      </c>
      <c r="B43" s="29">
        <v>7.36104892635795e-8</v>
      </c>
      <c r="C43" s="40">
        <v>1.3455</v>
      </c>
      <c r="D43" s="23">
        <v>1.58731217258969e-9</v>
      </c>
      <c r="E43" s="24">
        <v>7.30163599391256e-8</v>
      </c>
      <c r="F43" s="38">
        <v>30.7451781759146</v>
      </c>
      <c r="G43" s="23">
        <v>1.51271613661064e-9</v>
      </c>
      <c r="H43" s="24">
        <v>6.95849422840894e-8</v>
      </c>
      <c r="I43" s="35">
        <v>20.6641018834718</v>
      </c>
      <c r="J43" s="27">
        <v>889043306.7</v>
      </c>
      <c r="K43" s="4">
        <v>839554957.5</v>
      </c>
      <c r="L43" s="4">
        <v>799052657.8</v>
      </c>
      <c r="M43" s="4">
        <v>824780458.5</v>
      </c>
      <c r="N43" s="4">
        <v>32785066.2319266</v>
      </c>
      <c r="O43" s="28">
        <v>0.0391179565047942</v>
      </c>
      <c r="P43" s="27">
        <v>32754108907</v>
      </c>
      <c r="Q43" s="4">
        <v>21533105574</v>
      </c>
      <c r="R43" s="4">
        <v>23016110606</v>
      </c>
      <c r="S43" s="4">
        <v>4977045426.9176</v>
      </c>
      <c r="T43" s="28">
        <v>0.193149987583959</v>
      </c>
      <c r="U43" s="27">
        <v>18257837200</v>
      </c>
      <c r="V43" s="4">
        <v>22104265615</v>
      </c>
      <c r="W43" s="4">
        <v>12105125154</v>
      </c>
      <c r="X43" s="4">
        <v>17936806339</v>
      </c>
      <c r="Y43" s="4">
        <v>16189695197</v>
      </c>
      <c r="Z43" s="4">
        <v>3244123514.65577</v>
      </c>
      <c r="AA43" s="28">
        <v>0.187318616093816</v>
      </c>
      <c r="AB43" s="4"/>
    </row>
    <row r="44" s="1" customFormat="1" spans="1:28">
      <c r="A44" s="3" t="s">
        <v>77</v>
      </c>
      <c r="B44" s="29">
        <v>8.50714999030831e-8</v>
      </c>
      <c r="C44" s="40">
        <v>1.9733</v>
      </c>
      <c r="D44" s="31">
        <v>1.06459973691713e-9</v>
      </c>
      <c r="E44" s="32">
        <v>1.1497677158705e-7</v>
      </c>
      <c r="F44" s="38">
        <v>435.522911503524</v>
      </c>
      <c r="G44" s="31">
        <v>5.71685647597994e-10</v>
      </c>
      <c r="H44" s="24">
        <v>6.17420499405833e-8</v>
      </c>
      <c r="I44" s="35">
        <v>285.6395097696</v>
      </c>
      <c r="J44" s="27">
        <v>52071736.57</v>
      </c>
      <c r="K44" s="4">
        <v>59201818.05</v>
      </c>
      <c r="L44" s="4">
        <v>77765809.33</v>
      </c>
      <c r="M44" s="4">
        <v>49414693.75</v>
      </c>
      <c r="N44" s="4">
        <v>11074403.6024322</v>
      </c>
      <c r="O44" s="28">
        <v>0.185770017239378</v>
      </c>
      <c r="P44" s="27">
        <v>41986693260</v>
      </c>
      <c r="Q44" s="4">
        <v>20520901291</v>
      </c>
      <c r="R44" s="4">
        <v>15381559551</v>
      </c>
      <c r="S44" s="4">
        <v>11523050319.7849</v>
      </c>
      <c r="T44" s="28">
        <v>0.443824963281596</v>
      </c>
      <c r="U44" s="27">
        <v>15217534105</v>
      </c>
      <c r="V44" s="4">
        <v>22156079583</v>
      </c>
      <c r="W44" s="4">
        <v>12213371439</v>
      </c>
      <c r="X44" s="4">
        <v>16996320847</v>
      </c>
      <c r="Y44" s="4">
        <v>18556569206</v>
      </c>
      <c r="Z44" s="4">
        <v>3319432557.83535</v>
      </c>
      <c r="AA44" s="28">
        <v>0.194939947399354</v>
      </c>
      <c r="AB44" s="4"/>
    </row>
    <row r="45" s="1" customFormat="1" spans="1:28">
      <c r="A45" s="3" t="s">
        <v>78</v>
      </c>
      <c r="B45" s="29">
        <v>0.00806488485790805</v>
      </c>
      <c r="C45" s="40">
        <v>1.1087</v>
      </c>
      <c r="D45" s="31">
        <v>0.00590183657637522</v>
      </c>
      <c r="E45" s="32">
        <v>0.00965755076134127</v>
      </c>
      <c r="F45" s="38">
        <v>5.4579465651077</v>
      </c>
      <c r="G45" s="31">
        <v>0.00296892992107883</v>
      </c>
      <c r="H45" s="24">
        <v>0.0053440738579419</v>
      </c>
      <c r="I45" s="35">
        <v>5.27370948647095</v>
      </c>
      <c r="J45" s="27">
        <v>106271518.2</v>
      </c>
      <c r="K45" s="4">
        <v>90538207.22</v>
      </c>
      <c r="L45" s="4">
        <v>86333189.67</v>
      </c>
      <c r="M45" s="4">
        <v>8312592.549</v>
      </c>
      <c r="N45" s="4">
        <v>38002444.4850251</v>
      </c>
      <c r="O45" s="28">
        <v>0.521553972925368</v>
      </c>
      <c r="P45" s="27">
        <v>551550484.9</v>
      </c>
      <c r="Q45" s="4">
        <v>312326364.7</v>
      </c>
      <c r="R45" s="4">
        <v>329184590.5</v>
      </c>
      <c r="S45" s="4">
        <v>109015274.390997</v>
      </c>
      <c r="T45" s="28">
        <v>0.274123202863365</v>
      </c>
      <c r="U45" s="27">
        <v>410474277.8</v>
      </c>
      <c r="V45" s="4">
        <v>528513254</v>
      </c>
      <c r="W45" s="4">
        <v>268952897.2</v>
      </c>
      <c r="X45" s="4">
        <v>353089726.8</v>
      </c>
      <c r="Y45" s="4">
        <v>360284438.6</v>
      </c>
      <c r="Z45" s="4">
        <v>85250608.2553108</v>
      </c>
      <c r="AA45" s="28">
        <v>0.221854891707449</v>
      </c>
      <c r="AB45" s="4"/>
    </row>
    <row r="46" s="1" customFormat="1" spans="1:28">
      <c r="A46" s="3" t="s">
        <v>79</v>
      </c>
      <c r="B46" s="29">
        <v>0.00944116571080519</v>
      </c>
      <c r="C46" s="40">
        <v>1.1241</v>
      </c>
      <c r="D46" s="31">
        <v>0.00717510296360304</v>
      </c>
      <c r="E46" s="32">
        <v>0.0112305959430309</v>
      </c>
      <c r="F46" s="38">
        <v>5.62704922755154</v>
      </c>
      <c r="G46" s="31">
        <v>0.00358305426915847</v>
      </c>
      <c r="H46" s="24">
        <v>0.00595338247798638</v>
      </c>
      <c r="I46" s="35">
        <v>5.42772619957133</v>
      </c>
      <c r="J46" s="27">
        <v>386570104.9</v>
      </c>
      <c r="K46" s="4">
        <v>328475161.2</v>
      </c>
      <c r="L46" s="4">
        <v>330462218.9</v>
      </c>
      <c r="M46" s="4">
        <v>25294263.78</v>
      </c>
      <c r="N46" s="4">
        <v>141883190.627598</v>
      </c>
      <c r="O46" s="28">
        <v>0.530007317560887</v>
      </c>
      <c r="P46" s="27">
        <v>2133843774</v>
      </c>
      <c r="Q46" s="4">
        <v>1205510457</v>
      </c>
      <c r="R46" s="4">
        <v>1179736384</v>
      </c>
      <c r="S46" s="4">
        <v>443820279.185147</v>
      </c>
      <c r="T46" s="28">
        <v>0.294630258825965</v>
      </c>
      <c r="U46" s="27">
        <v>1561646717</v>
      </c>
      <c r="V46" s="4">
        <v>1957304107</v>
      </c>
      <c r="W46" s="4">
        <v>1070563519</v>
      </c>
      <c r="X46" s="4">
        <v>1328029756</v>
      </c>
      <c r="Y46" s="4">
        <v>1347479284</v>
      </c>
      <c r="Z46" s="4">
        <v>296356740.005294</v>
      </c>
      <c r="AA46" s="28">
        <v>0.203961311878749</v>
      </c>
      <c r="AB46" s="4"/>
    </row>
    <row r="47" s="1" customFormat="1" spans="1:28">
      <c r="A47" s="3" t="s">
        <v>80</v>
      </c>
      <c r="B47" s="29">
        <v>3.88859337233888e-5</v>
      </c>
      <c r="C47" s="40">
        <v>1.3377</v>
      </c>
      <c r="D47" s="31">
        <v>8.70029582615613e-6</v>
      </c>
      <c r="E47" s="32">
        <v>6.26421299483241e-5</v>
      </c>
      <c r="F47" s="38">
        <v>17.4024559653993</v>
      </c>
      <c r="G47" s="31">
        <v>3.88182760865874e-6</v>
      </c>
      <c r="H47" s="24">
        <v>2.46610224550084e-5</v>
      </c>
      <c r="I47" s="35">
        <v>13.3717730089928</v>
      </c>
      <c r="J47" s="27">
        <v>4705665.604</v>
      </c>
      <c r="K47" s="4">
        <v>5608116.65</v>
      </c>
      <c r="L47" s="4">
        <v>6582202.72</v>
      </c>
      <c r="M47" s="4">
        <v>2898036.913</v>
      </c>
      <c r="N47" s="4">
        <v>1357151.99196728</v>
      </c>
      <c r="O47" s="28">
        <v>0.274254923979571</v>
      </c>
      <c r="P47" s="27">
        <v>161876230.3</v>
      </c>
      <c r="Q47" s="4">
        <v>42718481.71</v>
      </c>
      <c r="R47" s="4">
        <v>53753733.69</v>
      </c>
      <c r="S47" s="4">
        <v>53759567.7360259</v>
      </c>
      <c r="T47" s="28">
        <v>0.624268138215772</v>
      </c>
      <c r="U47" s="27">
        <v>71820862.79</v>
      </c>
      <c r="V47" s="4">
        <v>69448311.37</v>
      </c>
      <c r="W47" s="4">
        <v>63462640.23</v>
      </c>
      <c r="X47" s="4">
        <v>59230197.23</v>
      </c>
      <c r="Y47" s="4">
        <v>66889447.89</v>
      </c>
      <c r="Z47" s="4">
        <v>4442698.27832554</v>
      </c>
      <c r="AA47" s="28">
        <v>0.0671403759999321</v>
      </c>
      <c r="AB47" s="4"/>
    </row>
    <row r="48" s="1" customFormat="1" ht="14.55" spans="1:28">
      <c r="A48" s="3" t="s">
        <v>81</v>
      </c>
      <c r="B48" s="29">
        <v>0.000104251172987271</v>
      </c>
      <c r="C48" s="40">
        <v>1.5806</v>
      </c>
      <c r="D48" s="23">
        <v>2.07384503003407e-5</v>
      </c>
      <c r="E48" s="24">
        <v>0.000173448857057395</v>
      </c>
      <c r="F48" s="38">
        <v>38.8881184458117</v>
      </c>
      <c r="G48" s="23">
        <v>5.75430109320012e-6</v>
      </c>
      <c r="H48" s="24">
        <v>5.62740845942056e-5</v>
      </c>
      <c r="I48" s="35">
        <v>42.6225916774778</v>
      </c>
      <c r="J48" s="42">
        <v>52365224.64</v>
      </c>
      <c r="K48" s="43">
        <v>21257309.34</v>
      </c>
      <c r="L48" s="43">
        <v>5302785.839</v>
      </c>
      <c r="M48" s="43">
        <v>16370948.23</v>
      </c>
      <c r="N48" s="43">
        <v>17462622.6521178</v>
      </c>
      <c r="O48" s="44">
        <v>0.73298243507873</v>
      </c>
      <c r="P48" s="42">
        <v>1177693207</v>
      </c>
      <c r="Q48" s="43">
        <v>500793436.5</v>
      </c>
      <c r="R48" s="43">
        <v>1100932776</v>
      </c>
      <c r="S48" s="43">
        <v>302627877.449398</v>
      </c>
      <c r="T48" s="44">
        <v>0.326645063346185</v>
      </c>
      <c r="U48" s="42">
        <v>787791807.9</v>
      </c>
      <c r="V48" s="43">
        <v>1591860771</v>
      </c>
      <c r="W48" s="43">
        <v>652279508.5</v>
      </c>
      <c r="X48" s="43">
        <v>1136817117</v>
      </c>
      <c r="Y48" s="43">
        <v>908468197.4</v>
      </c>
      <c r="Z48" s="43">
        <v>329285747.707159</v>
      </c>
      <c r="AA48" s="44">
        <v>0.324277770329885</v>
      </c>
      <c r="AB48" s="4"/>
    </row>
  </sheetData>
  <mergeCells count="2">
    <mergeCell ref="D1:F1"/>
    <mergeCell ref="G1:I1"/>
  </mergeCells>
  <conditionalFormatting sqref="A15">
    <cfRule type="duplicateValues" dxfId="0" priority="1"/>
  </conditionalFormatting>
  <conditionalFormatting sqref="A3:A14 A16:A39 A41:A48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T</vt:lpstr>
      <vt:lpstr>KI</vt:lpstr>
      <vt:lpstr>K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子墨兮扬</dc:creator>
  <cp:lastModifiedBy>子墨兮扬</cp:lastModifiedBy>
  <dcterms:created xsi:type="dcterms:W3CDTF">2023-05-12T11:15:00Z</dcterms:created>
  <dcterms:modified xsi:type="dcterms:W3CDTF">2026-02-09T07:3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D6B90BE6B75647ABB1F34760D08EA789_12</vt:lpwstr>
  </property>
  <property fmtid="{D5CDD505-2E9C-101B-9397-08002B2CF9AE}" pid="4" name="CalculationRule">
    <vt:i4>0</vt:i4>
  </property>
</Properties>
</file>